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selective_sweep\00.revision\for_plos_one\Table S\"/>
    </mc:Choice>
  </mc:AlternateContent>
  <bookViews>
    <workbookView xWindow="0" yWindow="0" windowWidth="19200" windowHeight="10890"/>
  </bookViews>
  <sheets>
    <sheet name="sheet1" sheetId="1" r:id="rId1"/>
  </sheets>
  <definedNames>
    <definedName name="_xlnm._FilterDatabase" localSheetId="0" hidden="1">sheet1!$A$3:$N$393</definedName>
  </definedNames>
  <calcPr calcId="152511"/>
</workbook>
</file>

<file path=xl/calcChain.xml><?xml version="1.0" encoding="utf-8"?>
<calcChain xmlns="http://schemas.openxmlformats.org/spreadsheetml/2006/main">
  <c r="N5" i="1" l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4" i="1"/>
</calcChain>
</file>

<file path=xl/sharedStrings.xml><?xml version="1.0" encoding="utf-8"?>
<sst xmlns="http://schemas.openxmlformats.org/spreadsheetml/2006/main" count="2057" uniqueCount="1302">
  <si>
    <t>2</t>
  </si>
  <si>
    <t>11400000</t>
  </si>
  <si>
    <t>11450000</t>
  </si>
  <si>
    <t>1613</t>
  </si>
  <si>
    <t>OR4D10,OR4D11,OR4D9</t>
  </si>
  <si>
    <t>15</t>
  </si>
  <si>
    <t>87350000</t>
  </si>
  <si>
    <t>87400000</t>
  </si>
  <si>
    <t>338</t>
  </si>
  <si>
    <t>SLC25A12</t>
  </si>
  <si>
    <t>13</t>
  </si>
  <si>
    <t>176400000</t>
  </si>
  <si>
    <t>176450000</t>
  </si>
  <si>
    <t>302</t>
  </si>
  <si>
    <t>NSUN3</t>
  </si>
  <si>
    <t>5</t>
  </si>
  <si>
    <t>63150000</t>
  </si>
  <si>
    <t>63200000</t>
  </si>
  <si>
    <t>982</t>
  </si>
  <si>
    <t>ETV6</t>
  </si>
  <si>
    <t>44850000</t>
  </si>
  <si>
    <t>44900000</t>
  </si>
  <si>
    <t>971</t>
  </si>
  <si>
    <t>NUCB2</t>
  </si>
  <si>
    <t>8</t>
  </si>
  <si>
    <t>10700000</t>
  </si>
  <si>
    <t>10750000</t>
  </si>
  <si>
    <t>1424</t>
  </si>
  <si>
    <t>CD38</t>
  </si>
  <si>
    <t>63100000</t>
  </si>
  <si>
    <t>829</t>
  </si>
  <si>
    <t>87150000</t>
  </si>
  <si>
    <t>87200000</t>
  </si>
  <si>
    <t>466</t>
  </si>
  <si>
    <t>DYNC1I2</t>
  </si>
  <si>
    <t>9</t>
  </si>
  <si>
    <t>30200000</t>
  </si>
  <si>
    <t>30250000</t>
  </si>
  <si>
    <t>600</t>
  </si>
  <si>
    <t>IZUMO1R</t>
  </si>
  <si>
    <t>7</t>
  </si>
  <si>
    <t>9650000</t>
  </si>
  <si>
    <t>9700000</t>
  </si>
  <si>
    <t>1436</t>
  </si>
  <si>
    <t>PHACTR1</t>
  </si>
  <si>
    <t>55650000</t>
  </si>
  <si>
    <t>55700000</t>
  </si>
  <si>
    <t>912</t>
  </si>
  <si>
    <t>11250000</t>
  </si>
  <si>
    <t>11300000</t>
  </si>
  <si>
    <t>143</t>
  </si>
  <si>
    <t>PATL1</t>
  </si>
  <si>
    <t>25650000</t>
  </si>
  <si>
    <t>25700000</t>
  </si>
  <si>
    <t>467</t>
  </si>
  <si>
    <t>SCN10A</t>
  </si>
  <si>
    <t>25450000</t>
  </si>
  <si>
    <t>25500000</t>
  </si>
  <si>
    <t>696</t>
  </si>
  <si>
    <t>ACVR2B,EXOG</t>
  </si>
  <si>
    <t>45200000</t>
  </si>
  <si>
    <t>45250000</t>
  </si>
  <si>
    <t>463</t>
  </si>
  <si>
    <t>PLEKHA7</t>
  </si>
  <si>
    <t>2150000</t>
  </si>
  <si>
    <t>2200000</t>
  </si>
  <si>
    <t>1414</t>
  </si>
  <si>
    <t>SLC22A23</t>
  </si>
  <si>
    <t>191000000</t>
  </si>
  <si>
    <t>191050000</t>
  </si>
  <si>
    <t>592</t>
  </si>
  <si>
    <t>USP25</t>
  </si>
  <si>
    <t>86850000</t>
  </si>
  <si>
    <t>86900000</t>
  </si>
  <si>
    <t>583</t>
  </si>
  <si>
    <t>METTL8</t>
  </si>
  <si>
    <t>44250000</t>
  </si>
  <si>
    <t>44300000</t>
  </si>
  <si>
    <t>812</t>
  </si>
  <si>
    <t>SERGEF</t>
  </si>
  <si>
    <t>17</t>
  </si>
  <si>
    <t>21000000</t>
  </si>
  <si>
    <t>21050000</t>
  </si>
  <si>
    <t>774</t>
  </si>
  <si>
    <t>PAK7</t>
  </si>
  <si>
    <t>12</t>
  </si>
  <si>
    <t>62600000</t>
  </si>
  <si>
    <t>62650000</t>
  </si>
  <si>
    <t>1168</t>
  </si>
  <si>
    <t>ALDH3A1,ALDH3A2,SLC47A2</t>
  </si>
  <si>
    <t>10600000</t>
  </si>
  <si>
    <t>10650000</t>
  </si>
  <si>
    <t>1121</t>
  </si>
  <si>
    <t>FAM200B,FBXL5</t>
  </si>
  <si>
    <t>10</t>
  </si>
  <si>
    <t>15650000</t>
  </si>
  <si>
    <t>15700000</t>
  </si>
  <si>
    <t>528</t>
  </si>
  <si>
    <t>MIXL1</t>
  </si>
  <si>
    <t>55500000</t>
  </si>
  <si>
    <t>55550000</t>
  </si>
  <si>
    <t>633</t>
  </si>
  <si>
    <t>EOGT,TMF1</t>
  </si>
  <si>
    <t>35300000</t>
  </si>
  <si>
    <t>35350000</t>
  </si>
  <si>
    <t>455</t>
  </si>
  <si>
    <t>IL26</t>
  </si>
  <si>
    <t>87250000</t>
  </si>
  <si>
    <t>87300000</t>
  </si>
  <si>
    <t>277</t>
  </si>
  <si>
    <t>64600000</t>
  </si>
  <si>
    <t>64650000</t>
  </si>
  <si>
    <t>148</t>
  </si>
  <si>
    <t>GABARAPL1</t>
  </si>
  <si>
    <t>16100000</t>
  </si>
  <si>
    <t>16150000</t>
  </si>
  <si>
    <t>624</t>
  </si>
  <si>
    <t>TLK2</t>
  </si>
  <si>
    <t>64550000</t>
  </si>
  <si>
    <t>936</t>
  </si>
  <si>
    <t>CLEC7A,OLR1</t>
  </si>
  <si>
    <t>1</t>
  </si>
  <si>
    <t>280400000</t>
  </si>
  <si>
    <t>280450000</t>
  </si>
  <si>
    <t>1202</t>
  </si>
  <si>
    <t>ACTL7A,ACTL7B,FAM206A,IKBKAP</t>
  </si>
  <si>
    <t>11</t>
  </si>
  <si>
    <t>26350000</t>
  </si>
  <si>
    <t>26400000</t>
  </si>
  <si>
    <t>1350</t>
  </si>
  <si>
    <t>ELF1,SUGT1</t>
  </si>
  <si>
    <t>29800000</t>
  </si>
  <si>
    <t>29850000</t>
  </si>
  <si>
    <t>1033</t>
  </si>
  <si>
    <t>C11orf54,MED17</t>
  </si>
  <si>
    <t>45100000</t>
  </si>
  <si>
    <t>45150000</t>
  </si>
  <si>
    <t>852</t>
  </si>
  <si>
    <t>PLEKHA7,U1</t>
  </si>
  <si>
    <t>29750000</t>
  </si>
  <si>
    <t>824</t>
  </si>
  <si>
    <t>ANO10</t>
  </si>
  <si>
    <t>45350000</t>
  </si>
  <si>
    <t>45400000</t>
  </si>
  <si>
    <t>142</t>
  </si>
  <si>
    <t>24000000</t>
  </si>
  <si>
    <t>24050000</t>
  </si>
  <si>
    <t>853</t>
  </si>
  <si>
    <t>GOLGA4</t>
  </si>
  <si>
    <t>4</t>
  </si>
  <si>
    <t>97550000</t>
  </si>
  <si>
    <t>97600000</t>
  </si>
  <si>
    <t>807</t>
  </si>
  <si>
    <t>CD244,U6</t>
  </si>
  <si>
    <t>8950000</t>
  </si>
  <si>
    <t>9000000</t>
  </si>
  <si>
    <t>209</t>
  </si>
  <si>
    <t>SLC22A2</t>
  </si>
  <si>
    <t>25850000</t>
  </si>
  <si>
    <t>25900000</t>
  </si>
  <si>
    <t>439</t>
  </si>
  <si>
    <t>SCN11A</t>
  </si>
  <si>
    <t>4600000</t>
  </si>
  <si>
    <t>4650000</t>
  </si>
  <si>
    <t>856</t>
  </si>
  <si>
    <t>HMX1</t>
  </si>
  <si>
    <t>25250000</t>
  </si>
  <si>
    <t>25300000</t>
  </si>
  <si>
    <t>985</t>
  </si>
  <si>
    <t>NOX4</t>
  </si>
  <si>
    <t>62450000</t>
  </si>
  <si>
    <t>62500000</t>
  </si>
  <si>
    <t>672</t>
  </si>
  <si>
    <t>NCOR1,TTC19</t>
  </si>
  <si>
    <t>45450000</t>
  </si>
  <si>
    <t>45500000</t>
  </si>
  <si>
    <t>289</t>
  </si>
  <si>
    <t>C11orf58</t>
  </si>
  <si>
    <t>25800000</t>
  </si>
  <si>
    <t>267</t>
  </si>
  <si>
    <t>24300000</t>
  </si>
  <si>
    <t>24350000</t>
  </si>
  <si>
    <t>110</t>
  </si>
  <si>
    <t>ENOX1</t>
  </si>
  <si>
    <t>43650000</t>
  </si>
  <si>
    <t>43700000</t>
  </si>
  <si>
    <t>666</t>
  </si>
  <si>
    <t>EDEM2,TRPC4AP</t>
  </si>
  <si>
    <t>20300000</t>
  </si>
  <si>
    <t>20350000</t>
  </si>
  <si>
    <t>1063</t>
  </si>
  <si>
    <t>DYNC1LI1</t>
  </si>
  <si>
    <t>62550000</t>
  </si>
  <si>
    <t>96</t>
  </si>
  <si>
    <t>ALDH3A2</t>
  </si>
  <si>
    <t>5750000</t>
  </si>
  <si>
    <t>5800000</t>
  </si>
  <si>
    <t>1639</t>
  </si>
  <si>
    <t>OR52E2,OR52J3</t>
  </si>
  <si>
    <t>14900000</t>
  </si>
  <si>
    <t>14950000</t>
  </si>
  <si>
    <t>U6</t>
  </si>
  <si>
    <t>45050000</t>
  </si>
  <si>
    <t>827</t>
  </si>
  <si>
    <t>PIK3C2A,RPS13;,SNORD14,SNORD14</t>
  </si>
  <si>
    <t>1350000</t>
  </si>
  <si>
    <t>1400000</t>
  </si>
  <si>
    <t>833</t>
  </si>
  <si>
    <t>UPK3A</t>
  </si>
  <si>
    <t>70000000</t>
  </si>
  <si>
    <t>70050000</t>
  </si>
  <si>
    <t>373</t>
  </si>
  <si>
    <t>TMPRSS11D</t>
  </si>
  <si>
    <t>202850000</t>
  </si>
  <si>
    <t>202900000</t>
  </si>
  <si>
    <t>500</t>
  </si>
  <si>
    <t>MAP3K7CL</t>
  </si>
  <si>
    <t>64500000</t>
  </si>
  <si>
    <t>221</t>
  </si>
  <si>
    <t>SNORA19</t>
  </si>
  <si>
    <t>263350000</t>
  </si>
  <si>
    <t>263400000</t>
  </si>
  <si>
    <t>348</t>
  </si>
  <si>
    <t>C9orf131</t>
  </si>
  <si>
    <t>15200000</t>
  </si>
  <si>
    <t>15250000</t>
  </si>
  <si>
    <t>1140</t>
  </si>
  <si>
    <t>NXPH2</t>
  </si>
  <si>
    <t>1644</t>
  </si>
  <si>
    <t>BST1,FAM200B</t>
  </si>
  <si>
    <t>107050000</t>
  </si>
  <si>
    <t>107100000</t>
  </si>
  <si>
    <t>265</t>
  </si>
  <si>
    <t>STAT4</t>
  </si>
  <si>
    <t>120050000</t>
  </si>
  <si>
    <t>120100000</t>
  </si>
  <si>
    <t>586</t>
  </si>
  <si>
    <t>ENPEP</t>
  </si>
  <si>
    <t>62400000</t>
  </si>
  <si>
    <t>874</t>
  </si>
  <si>
    <t>NCOR1</t>
  </si>
  <si>
    <t>15350000</t>
  </si>
  <si>
    <t>15400000</t>
  </si>
  <si>
    <t>872</t>
  </si>
  <si>
    <t>ACE,ACE3,KCNH6</t>
  </si>
  <si>
    <t>199250000</t>
  </si>
  <si>
    <t>199300000</t>
  </si>
  <si>
    <t>1399</t>
  </si>
  <si>
    <t>APP</t>
  </si>
  <si>
    <t>11800000</t>
  </si>
  <si>
    <t>11850000</t>
  </si>
  <si>
    <t>623</t>
  </si>
  <si>
    <t>C11orf30</t>
  </si>
  <si>
    <t>11150000</t>
  </si>
  <si>
    <t>11200000</t>
  </si>
  <si>
    <t>1325</t>
  </si>
  <si>
    <t>MPHOSPH6</t>
  </si>
  <si>
    <t>94400000</t>
  </si>
  <si>
    <t>94450000</t>
  </si>
  <si>
    <t>961</t>
  </si>
  <si>
    <t>EEA1</t>
  </si>
  <si>
    <t>51800000</t>
  </si>
  <si>
    <t>51850000</t>
  </si>
  <si>
    <t>237</t>
  </si>
  <si>
    <t>5S_rRNA</t>
  </si>
  <si>
    <t>1015</t>
  </si>
  <si>
    <t>GPATCH2</t>
  </si>
  <si>
    <t>1300000</t>
  </si>
  <si>
    <t>80</t>
  </si>
  <si>
    <t>NOP14</t>
  </si>
  <si>
    <t>97650000</t>
  </si>
  <si>
    <t>790</t>
  </si>
  <si>
    <t>ITLN2</t>
  </si>
  <si>
    <t>24100000</t>
  </si>
  <si>
    <t>24150000</t>
  </si>
  <si>
    <t>704</t>
  </si>
  <si>
    <t>60700000</t>
  </si>
  <si>
    <t>60750000</t>
  </si>
  <si>
    <t>956</t>
  </si>
  <si>
    <t>RERG</t>
  </si>
  <si>
    <t>50000000</t>
  </si>
  <si>
    <t>50050000</t>
  </si>
  <si>
    <t>303</t>
  </si>
  <si>
    <t>7SK</t>
  </si>
  <si>
    <t>187700000</t>
  </si>
  <si>
    <t>187750000</t>
  </si>
  <si>
    <t>399</t>
  </si>
  <si>
    <t>NANOG</t>
  </si>
  <si>
    <t>205300000</t>
  </si>
  <si>
    <t>205350000</t>
  </si>
  <si>
    <t>377</t>
  </si>
  <si>
    <t>TBPL2,U4</t>
  </si>
  <si>
    <t>289750000</t>
  </si>
  <si>
    <t>289800000</t>
  </si>
  <si>
    <t>TLR4</t>
  </si>
  <si>
    <t>25750000</t>
  </si>
  <si>
    <t>206</t>
  </si>
  <si>
    <t>83100000</t>
  </si>
  <si>
    <t>83150000</t>
  </si>
  <si>
    <t>702</t>
  </si>
  <si>
    <t>ANAPC13,CEP63</t>
  </si>
  <si>
    <t>465</t>
  </si>
  <si>
    <t>72000000</t>
  </si>
  <si>
    <t>72050000</t>
  </si>
  <si>
    <t>193</t>
  </si>
  <si>
    <t>SLC4A4</t>
  </si>
  <si>
    <t>1550</t>
  </si>
  <si>
    <t>CNIH3</t>
  </si>
  <si>
    <t>205250000</t>
  </si>
  <si>
    <t>485</t>
  </si>
  <si>
    <t>ATG14,TBPL2</t>
  </si>
  <si>
    <t>9950000</t>
  </si>
  <si>
    <t>10000000</t>
  </si>
  <si>
    <t>1342</t>
  </si>
  <si>
    <t>SPATA17</t>
  </si>
  <si>
    <t>964</t>
  </si>
  <si>
    <t>CLEC1A,CLEC7A</t>
  </si>
  <si>
    <t>16</t>
  </si>
  <si>
    <t>33950000</t>
  </si>
  <si>
    <t>34000000</t>
  </si>
  <si>
    <t>770</t>
  </si>
  <si>
    <t>ITGA1,PELO</t>
  </si>
  <si>
    <t>205400000</t>
  </si>
  <si>
    <t>205450000</t>
  </si>
  <si>
    <t>256</t>
  </si>
  <si>
    <t>KTN1</t>
  </si>
  <si>
    <t>63000000</t>
  </si>
  <si>
    <t>63050000</t>
  </si>
  <si>
    <t>COPS3</t>
  </si>
  <si>
    <t>6</t>
  </si>
  <si>
    <t>29300000</t>
  </si>
  <si>
    <t>29350000</t>
  </si>
  <si>
    <t>811</t>
  </si>
  <si>
    <t>TOX3</t>
  </si>
  <si>
    <t>6950000</t>
  </si>
  <si>
    <t>7000000</t>
  </si>
  <si>
    <t>1235</t>
  </si>
  <si>
    <t>STIM1</t>
  </si>
  <si>
    <t>202950000</t>
  </si>
  <si>
    <t>203000000</t>
  </si>
  <si>
    <t>698</t>
  </si>
  <si>
    <t>SNORD22</t>
  </si>
  <si>
    <t>62350000</t>
  </si>
  <si>
    <t>870</t>
  </si>
  <si>
    <t>NCOR1,PIGL</t>
  </si>
  <si>
    <t>146900000</t>
  </si>
  <si>
    <t>146950000</t>
  </si>
  <si>
    <t>665</t>
  </si>
  <si>
    <t>PDIA5</t>
  </si>
  <si>
    <t>19650000</t>
  </si>
  <si>
    <t>19700000</t>
  </si>
  <si>
    <t>669</t>
  </si>
  <si>
    <t>STT3B</t>
  </si>
  <si>
    <t>159800000</t>
  </si>
  <si>
    <t>159850000</t>
  </si>
  <si>
    <t>591</t>
  </si>
  <si>
    <t>RETNLB</t>
  </si>
  <si>
    <t>79250000</t>
  </si>
  <si>
    <t>79300000</t>
  </si>
  <si>
    <t>478</t>
  </si>
  <si>
    <t>SEMA5A</t>
  </si>
  <si>
    <t>364</t>
  </si>
  <si>
    <t>32200000</t>
  </si>
  <si>
    <t>32250000</t>
  </si>
  <si>
    <t>885</t>
  </si>
  <si>
    <t>TBC1D30</t>
  </si>
  <si>
    <t>62000000</t>
  </si>
  <si>
    <t>62050000</t>
  </si>
  <si>
    <t>TEKT3</t>
  </si>
  <si>
    <t>10800000</t>
  </si>
  <si>
    <t>10850000</t>
  </si>
  <si>
    <t>897</t>
  </si>
  <si>
    <t>GDPD5,KLHL35,RPS3,SNORD15,ssc-mir-326</t>
  </si>
  <si>
    <t>15850000</t>
  </si>
  <si>
    <t>15900000</t>
  </si>
  <si>
    <t>269</t>
  </si>
  <si>
    <t>TMEM65</t>
  </si>
  <si>
    <t>145550000</t>
  </si>
  <si>
    <t>145600000</t>
  </si>
  <si>
    <t>499</t>
  </si>
  <si>
    <t>KALRN</t>
  </si>
  <si>
    <t>3</t>
  </si>
  <si>
    <t>99550000</t>
  </si>
  <si>
    <t>99600000</t>
  </si>
  <si>
    <t>645</t>
  </si>
  <si>
    <t>C2orf61,CALM1</t>
  </si>
  <si>
    <t>263300000</t>
  </si>
  <si>
    <t>474</t>
  </si>
  <si>
    <t>DNAJB5,KIAA1045,U6</t>
  </si>
  <si>
    <t>40500000</t>
  </si>
  <si>
    <t>40550000</t>
  </si>
  <si>
    <t>342</t>
  </si>
  <si>
    <t>TTLL9</t>
  </si>
  <si>
    <t>15950000</t>
  </si>
  <si>
    <t>1028</t>
  </si>
  <si>
    <t>MARCH10</t>
  </si>
  <si>
    <t>21850000</t>
  </si>
  <si>
    <t>21900000</t>
  </si>
  <si>
    <t>488</t>
  </si>
  <si>
    <t>OATV1</t>
  </si>
  <si>
    <t>23800000</t>
  </si>
  <si>
    <t>23850000</t>
  </si>
  <si>
    <t>861</t>
  </si>
  <si>
    <t>RAB38</t>
  </si>
  <si>
    <t>44800000</t>
  </si>
  <si>
    <t>1026</t>
  </si>
  <si>
    <t>ABCC8,KCNJ11,NUCB2</t>
  </si>
  <si>
    <t>55250000</t>
  </si>
  <si>
    <t>55300000</t>
  </si>
  <si>
    <t>320</t>
  </si>
  <si>
    <t>FAM19A4</t>
  </si>
  <si>
    <t>14</t>
  </si>
  <si>
    <t>143450000</t>
  </si>
  <si>
    <t>143500000</t>
  </si>
  <si>
    <t>738</t>
  </si>
  <si>
    <t>HTRA1,PLEKHA1</t>
  </si>
  <si>
    <t>136900000</t>
  </si>
  <si>
    <t>136950000</t>
  </si>
  <si>
    <t>515</t>
  </si>
  <si>
    <t>ROR1</t>
  </si>
  <si>
    <t>9900000</t>
  </si>
  <si>
    <t>1348</t>
  </si>
  <si>
    <t>643</t>
  </si>
  <si>
    <t>62300000</t>
  </si>
  <si>
    <t>1387</t>
  </si>
  <si>
    <t>CENPV,PIGL</t>
  </si>
  <si>
    <t>722</t>
  </si>
  <si>
    <t>LIMD2,MAP3K3,STRADA</t>
  </si>
  <si>
    <t>11900000</t>
  </si>
  <si>
    <t>11950000</t>
  </si>
  <si>
    <t>1275</t>
  </si>
  <si>
    <t>LRRC32</t>
  </si>
  <si>
    <t>9750000</t>
  </si>
  <si>
    <t>1658</t>
  </si>
  <si>
    <t>17200000</t>
  </si>
  <si>
    <t>17250000</t>
  </si>
  <si>
    <t>766</t>
  </si>
  <si>
    <t>CRHR1</t>
  </si>
  <si>
    <t>96250000</t>
  </si>
  <si>
    <t>96300000</t>
  </si>
  <si>
    <t>493</t>
  </si>
  <si>
    <t>KERA</t>
  </si>
  <si>
    <t>236</t>
  </si>
  <si>
    <t>HGSNAT</t>
  </si>
  <si>
    <t>193550000</t>
  </si>
  <si>
    <t>193600000</t>
  </si>
  <si>
    <t>575</t>
  </si>
  <si>
    <t>SNORA31</t>
  </si>
  <si>
    <t>20400000</t>
  </si>
  <si>
    <t>1440</t>
  </si>
  <si>
    <t>CMTM7</t>
  </si>
  <si>
    <t>9850000</t>
  </si>
  <si>
    <t>656</t>
  </si>
  <si>
    <t>4850000</t>
  </si>
  <si>
    <t>4900000</t>
  </si>
  <si>
    <t>940</t>
  </si>
  <si>
    <t>OR52H1,UBQLN3,UBQLNL</t>
  </si>
  <si>
    <t>34050000</t>
  </si>
  <si>
    <t>34100000</t>
  </si>
  <si>
    <t>925</t>
  </si>
  <si>
    <t>FOXA2</t>
  </si>
  <si>
    <t>4500000</t>
  </si>
  <si>
    <t>4550000</t>
  </si>
  <si>
    <t>561</t>
  </si>
  <si>
    <t>OR56B1</t>
  </si>
  <si>
    <t>24450000</t>
  </si>
  <si>
    <t>24500000</t>
  </si>
  <si>
    <t>1078</t>
  </si>
  <si>
    <t>GRM5</t>
  </si>
  <si>
    <t>16650000</t>
  </si>
  <si>
    <t>16700000</t>
  </si>
  <si>
    <t>685</t>
  </si>
  <si>
    <t>C1orf95</t>
  </si>
  <si>
    <t>218</t>
  </si>
  <si>
    <t>143050000</t>
  </si>
  <si>
    <t>143100000</t>
  </si>
  <si>
    <t>1160</t>
  </si>
  <si>
    <t>TACC2</t>
  </si>
  <si>
    <t>57350000</t>
  </si>
  <si>
    <t>57400000</t>
  </si>
  <si>
    <t>USP43</t>
  </si>
  <si>
    <t>19800000</t>
  </si>
  <si>
    <t>19850000</t>
  </si>
  <si>
    <t>OSBPL10</t>
  </si>
  <si>
    <t>7750000</t>
  </si>
  <si>
    <t>7800000</t>
  </si>
  <si>
    <t>1591</t>
  </si>
  <si>
    <t>C6orf52,MAK,PAK1IP1</t>
  </si>
  <si>
    <t>91500000</t>
  </si>
  <si>
    <t>91550000</t>
  </si>
  <si>
    <t>481</t>
  </si>
  <si>
    <t>PIEZO1</t>
  </si>
  <si>
    <t>5900000</t>
  </si>
  <si>
    <t>5950000</t>
  </si>
  <si>
    <t>754</t>
  </si>
  <si>
    <t>ZNF518B</t>
  </si>
  <si>
    <t>18</t>
  </si>
  <si>
    <t>7950000</t>
  </si>
  <si>
    <t>8000000</t>
  </si>
  <si>
    <t>1493</t>
  </si>
  <si>
    <t>PRSS58</t>
  </si>
  <si>
    <t>9600000</t>
  </si>
  <si>
    <t>906</t>
  </si>
  <si>
    <t>16550000</t>
  </si>
  <si>
    <t>16600000</t>
  </si>
  <si>
    <t>556</t>
  </si>
  <si>
    <t>LIN9,PARP1</t>
  </si>
  <si>
    <t>24550000</t>
  </si>
  <si>
    <t>20250000</t>
  </si>
  <si>
    <t>793</t>
  </si>
  <si>
    <t>CMTM6</t>
  </si>
  <si>
    <t>12500000</t>
  </si>
  <si>
    <t>12550000</t>
  </si>
  <si>
    <t>1156</t>
  </si>
  <si>
    <t>OR10Q1,OR9Q1,OR9Q2</t>
  </si>
  <si>
    <t>16200000</t>
  </si>
  <si>
    <t>1010</t>
  </si>
  <si>
    <t>ID4</t>
  </si>
  <si>
    <t>9800000</t>
  </si>
  <si>
    <t>452</t>
  </si>
  <si>
    <t>79700000</t>
  </si>
  <si>
    <t>79750000</t>
  </si>
  <si>
    <t>898</t>
  </si>
  <si>
    <t>SFRP2</t>
  </si>
  <si>
    <t>129850000</t>
  </si>
  <si>
    <t>129900000</t>
  </si>
  <si>
    <t>969</t>
  </si>
  <si>
    <t>PPP2R5C</t>
  </si>
  <si>
    <t>100500000</t>
  </si>
  <si>
    <t>100550000</t>
  </si>
  <si>
    <t>464</t>
  </si>
  <si>
    <t>TTC9</t>
  </si>
  <si>
    <t>20950000</t>
  </si>
  <si>
    <t>1179</t>
  </si>
  <si>
    <t>64050000</t>
  </si>
  <si>
    <t>64100000</t>
  </si>
  <si>
    <t>454</t>
  </si>
  <si>
    <t>OCA2</t>
  </si>
  <si>
    <t>62150000</t>
  </si>
  <si>
    <t>62200000</t>
  </si>
  <si>
    <t>995</t>
  </si>
  <si>
    <t>ZNF287</t>
  </si>
  <si>
    <t>21200000</t>
  </si>
  <si>
    <t>21250000</t>
  </si>
  <si>
    <t>963</t>
  </si>
  <si>
    <t>PDCD6IP</t>
  </si>
  <si>
    <t>71050000</t>
  </si>
  <si>
    <t>71100000</t>
  </si>
  <si>
    <t>255</t>
  </si>
  <si>
    <t>SULT1B1</t>
  </si>
  <si>
    <t>69950000</t>
  </si>
  <si>
    <t>354</t>
  </si>
  <si>
    <t>126300000</t>
  </si>
  <si>
    <t>126350000</t>
  </si>
  <si>
    <t>1150</t>
  </si>
  <si>
    <t>TTC32</t>
  </si>
  <si>
    <t>143150000</t>
  </si>
  <si>
    <t>1500</t>
  </si>
  <si>
    <t>BTBD16,TACC2</t>
  </si>
  <si>
    <t>189900000</t>
  </si>
  <si>
    <t>189950000</t>
  </si>
  <si>
    <t>514</t>
  </si>
  <si>
    <t>76950000</t>
  </si>
  <si>
    <t>77000000</t>
  </si>
  <si>
    <t>733</t>
  </si>
  <si>
    <t>CCNG2</t>
  </si>
  <si>
    <t>14350000</t>
  </si>
  <si>
    <t>14400000</t>
  </si>
  <si>
    <t>287</t>
  </si>
  <si>
    <t>PITPNC1</t>
  </si>
  <si>
    <t>12300000</t>
  </si>
  <si>
    <t>12350000</t>
  </si>
  <si>
    <t>1577</t>
  </si>
  <si>
    <t>CAPN5,MYO7A</t>
  </si>
  <si>
    <t>25400000</t>
  </si>
  <si>
    <t>965</t>
  </si>
  <si>
    <t>AKAP11</t>
  </si>
  <si>
    <t>522</t>
  </si>
  <si>
    <t>EFCAB3</t>
  </si>
  <si>
    <t>113200000</t>
  </si>
  <si>
    <t>113250000</t>
  </si>
  <si>
    <t>565</t>
  </si>
  <si>
    <t>NUDT12</t>
  </si>
  <si>
    <t>53050000</t>
  </si>
  <si>
    <t>53100000</t>
  </si>
  <si>
    <t>1265</t>
  </si>
  <si>
    <t>MPP7</t>
  </si>
  <si>
    <t>1150000</t>
  </si>
  <si>
    <t>1200000</t>
  </si>
  <si>
    <t>763</t>
  </si>
  <si>
    <t>SH3BP2</t>
  </si>
  <si>
    <t>28500000</t>
  </si>
  <si>
    <t>28550000</t>
  </si>
  <si>
    <t>972</t>
  </si>
  <si>
    <t>TRAK1</t>
  </si>
  <si>
    <t>22950000</t>
  </si>
  <si>
    <t>23000000</t>
  </si>
  <si>
    <t>1022</t>
  </si>
  <si>
    <t>GRM8</t>
  </si>
  <si>
    <t>37300000</t>
  </si>
  <si>
    <t>37350000</t>
  </si>
  <si>
    <t>295</t>
  </si>
  <si>
    <t>ABHD14A,ABHD14B,ACY1;,RPL29;,U6</t>
  </si>
  <si>
    <t>95200000</t>
  </si>
  <si>
    <t>95250000</t>
  </si>
  <si>
    <t>228</t>
  </si>
  <si>
    <t>snoU13</t>
  </si>
  <si>
    <t>23050000</t>
  </si>
  <si>
    <t>876</t>
  </si>
  <si>
    <t>2600000</t>
  </si>
  <si>
    <t>2650000</t>
  </si>
  <si>
    <t>1371</t>
  </si>
  <si>
    <t>EFCAB6</t>
  </si>
  <si>
    <t>97500000</t>
  </si>
  <si>
    <t>333</t>
  </si>
  <si>
    <t>FSHR</t>
  </si>
  <si>
    <t>1453</t>
  </si>
  <si>
    <t>PARVB,PARVG</t>
  </si>
  <si>
    <t>104900000</t>
  </si>
  <si>
    <t>104950000</t>
  </si>
  <si>
    <t>780</t>
  </si>
  <si>
    <t>S100A1,S100A2,S100A3,S100A4,S100A5</t>
  </si>
  <si>
    <t>105100000</t>
  </si>
  <si>
    <t>105150000</t>
  </si>
  <si>
    <t>673</t>
  </si>
  <si>
    <t>S100A15A,S100A7</t>
  </si>
  <si>
    <t>425</t>
  </si>
  <si>
    <t>ANK1</t>
  </si>
  <si>
    <t>45600000</t>
  </si>
  <si>
    <t>45650000</t>
  </si>
  <si>
    <t>544</t>
  </si>
  <si>
    <t>SGSM1</t>
  </si>
  <si>
    <t>902</t>
  </si>
  <si>
    <t>82150000</t>
  </si>
  <si>
    <t>82200000</t>
  </si>
  <si>
    <t>628</t>
  </si>
  <si>
    <t>FAM155A</t>
  </si>
  <si>
    <t>47500000</t>
  </si>
  <si>
    <t>47550000</t>
  </si>
  <si>
    <t>250</t>
  </si>
  <si>
    <t>SGTB,TRAPPC13</t>
  </si>
  <si>
    <t>58000000</t>
  </si>
  <si>
    <t>58050000</t>
  </si>
  <si>
    <t>998</t>
  </si>
  <si>
    <t>SCO1</t>
  </si>
  <si>
    <t>6650000</t>
  </si>
  <si>
    <t>6700000</t>
  </si>
  <si>
    <t>943</t>
  </si>
  <si>
    <t>103900000</t>
  </si>
  <si>
    <t>103950000</t>
  </si>
  <si>
    <t>537</t>
  </si>
  <si>
    <t>DLST;,PROX2</t>
  </si>
  <si>
    <t>125250000</t>
  </si>
  <si>
    <t>125300000</t>
  </si>
  <si>
    <t>308</t>
  </si>
  <si>
    <t>105550000</t>
  </si>
  <si>
    <t>105600000</t>
  </si>
  <si>
    <t>917</t>
  </si>
  <si>
    <t>IVL</t>
  </si>
  <si>
    <t>37650000</t>
  </si>
  <si>
    <t>37700000</t>
  </si>
  <si>
    <t>1096</t>
  </si>
  <si>
    <t>DLGAP2</t>
  </si>
  <si>
    <t>BRF2,GPR124</t>
  </si>
  <si>
    <t>45900000</t>
  </si>
  <si>
    <t>45950000</t>
  </si>
  <si>
    <t>201</t>
  </si>
  <si>
    <t>RNF180</t>
  </si>
  <si>
    <t>54300000</t>
  </si>
  <si>
    <t>54350000</t>
  </si>
  <si>
    <t>580</t>
  </si>
  <si>
    <t>GLTPD2,PSMB6,TM4SF5,VMO1</t>
  </si>
  <si>
    <t>282300000</t>
  </si>
  <si>
    <t>282350000</t>
  </si>
  <si>
    <t>783</t>
  </si>
  <si>
    <t>SVEP1</t>
  </si>
  <si>
    <t>112550000</t>
  </si>
  <si>
    <t>112600000</t>
  </si>
  <si>
    <t>630</t>
  </si>
  <si>
    <t>SYNPO2</t>
  </si>
  <si>
    <t>2500000</t>
  </si>
  <si>
    <t>2550000</t>
  </si>
  <si>
    <t>689</t>
  </si>
  <si>
    <t>SULT4A1</t>
  </si>
  <si>
    <t>1540</t>
  </si>
  <si>
    <t>31500000</t>
  </si>
  <si>
    <t>31550000</t>
  </si>
  <si>
    <t>189</t>
  </si>
  <si>
    <t>96800000</t>
  </si>
  <si>
    <t>96850000</t>
  </si>
  <si>
    <t>312</t>
  </si>
  <si>
    <t>ATF6,SNORD61</t>
  </si>
  <si>
    <t>34450000</t>
  </si>
  <si>
    <t>34500000</t>
  </si>
  <si>
    <t>990</t>
  </si>
  <si>
    <t>CSTL1,NAPB</t>
  </si>
  <si>
    <t>105650000</t>
  </si>
  <si>
    <t>1343</t>
  </si>
  <si>
    <t>SMCP</t>
  </si>
  <si>
    <t>12450000</t>
  </si>
  <si>
    <t>508</t>
  </si>
  <si>
    <t>KAT6A</t>
  </si>
  <si>
    <t>18750000</t>
  </si>
  <si>
    <t>18800000</t>
  </si>
  <si>
    <t>755</t>
  </si>
  <si>
    <t>EFTUD2,GJC1;,HIGD1B</t>
  </si>
  <si>
    <t>131200000</t>
  </si>
  <si>
    <t>131250000</t>
  </si>
  <si>
    <t>372</t>
  </si>
  <si>
    <t>CEP170B,JAG2,UGPP</t>
  </si>
  <si>
    <t>18950000</t>
  </si>
  <si>
    <t>19000000</t>
  </si>
  <si>
    <t>650</t>
  </si>
  <si>
    <t>DBF4B</t>
  </si>
  <si>
    <t>27650000</t>
  </si>
  <si>
    <t>27700000</t>
  </si>
  <si>
    <t>CTNNB1</t>
  </si>
  <si>
    <t>108350000</t>
  </si>
  <si>
    <t>108400000</t>
  </si>
  <si>
    <t>676</t>
  </si>
  <si>
    <t>NAV3</t>
  </si>
  <si>
    <t>105200000</t>
  </si>
  <si>
    <t>332</t>
  </si>
  <si>
    <t>PGLYRP3</t>
  </si>
  <si>
    <t>39950000</t>
  </si>
  <si>
    <t>40000000</t>
  </si>
  <si>
    <t>740</t>
  </si>
  <si>
    <t>CH242-513N11.7-001,DEFB116</t>
  </si>
  <si>
    <t>128850000</t>
  </si>
  <si>
    <t>128900000</t>
  </si>
  <si>
    <t>AMN,CDC42BPB</t>
  </si>
  <si>
    <t>44100000</t>
  </si>
  <si>
    <t>44150000</t>
  </si>
  <si>
    <t>677</t>
  </si>
  <si>
    <t>FOXN4</t>
  </si>
  <si>
    <t>1110</t>
  </si>
  <si>
    <t>HGSNAT,INTS10</t>
  </si>
  <si>
    <t>1506</t>
  </si>
  <si>
    <t>CSGALNACT1</t>
  </si>
  <si>
    <t>129100000</t>
  </si>
  <si>
    <t>129150000</t>
  </si>
  <si>
    <t>657</t>
  </si>
  <si>
    <t>RCOR1</t>
  </si>
  <si>
    <t>10050000</t>
  </si>
  <si>
    <t>1430</t>
  </si>
  <si>
    <t>55150000</t>
  </si>
  <si>
    <t>55200000</t>
  </si>
  <si>
    <t>920</t>
  </si>
  <si>
    <t>GYS2</t>
  </si>
  <si>
    <t>145950000</t>
  </si>
  <si>
    <t>146000000</t>
  </si>
  <si>
    <t>907</t>
  </si>
  <si>
    <t>SYT14</t>
  </si>
  <si>
    <t>32900000</t>
  </si>
  <si>
    <t>32950000</t>
  </si>
  <si>
    <t>687</t>
  </si>
  <si>
    <t>KIZ</t>
  </si>
  <si>
    <t>12650000</t>
  </si>
  <si>
    <t>12700000</t>
  </si>
  <si>
    <t>1726</t>
  </si>
  <si>
    <t>CHRNA6,CHRNB3</t>
  </si>
  <si>
    <t>131300000</t>
  </si>
  <si>
    <t>440</t>
  </si>
  <si>
    <t>CDCA4,GPR132,JAG2,UGPP</t>
  </si>
  <si>
    <t>309850000</t>
  </si>
  <si>
    <t>309900000</t>
  </si>
  <si>
    <t>362</t>
  </si>
  <si>
    <t>PARD6G</t>
  </si>
  <si>
    <t>4950000</t>
  </si>
  <si>
    <t>5000000</t>
  </si>
  <si>
    <t>1485</t>
  </si>
  <si>
    <t>BRINP3</t>
  </si>
  <si>
    <t>105250000</t>
  </si>
  <si>
    <t>1004</t>
  </si>
  <si>
    <t>101650000</t>
  </si>
  <si>
    <t>101700000</t>
  </si>
  <si>
    <t>397</t>
  </si>
  <si>
    <t>U4</t>
  </si>
  <si>
    <t>118050000</t>
  </si>
  <si>
    <t>118100000</t>
  </si>
  <si>
    <t>568</t>
  </si>
  <si>
    <t>BCAP29,snoU109</t>
  </si>
  <si>
    <t>7500000</t>
  </si>
  <si>
    <t>7550000</t>
  </si>
  <si>
    <t>387</t>
  </si>
  <si>
    <t>TRPV5</t>
  </si>
  <si>
    <t>106150000</t>
  </si>
  <si>
    <t>106200000</t>
  </si>
  <si>
    <t>7SK,S100A11;</t>
  </si>
  <si>
    <t>281100000</t>
  </si>
  <si>
    <t>281150000</t>
  </si>
  <si>
    <t>429</t>
  </si>
  <si>
    <t>PTPN3</t>
  </si>
  <si>
    <t>INTS10</t>
  </si>
  <si>
    <t>566</t>
  </si>
  <si>
    <t>PFKFB4</t>
  </si>
  <si>
    <t>8050000</t>
  </si>
  <si>
    <t>8100000</t>
  </si>
  <si>
    <t>TG</t>
  </si>
  <si>
    <t>5650000</t>
  </si>
  <si>
    <t>5700000</t>
  </si>
  <si>
    <t>692</t>
  </si>
  <si>
    <t>DRD5</t>
  </si>
  <si>
    <t>43400000</t>
  </si>
  <si>
    <t>43450000</t>
  </si>
  <si>
    <t>347</t>
  </si>
  <si>
    <t>105700000</t>
  </si>
  <si>
    <t>105750000</t>
  </si>
  <si>
    <t>160</t>
  </si>
  <si>
    <t>C1orf68</t>
  </si>
  <si>
    <t>18650000</t>
  </si>
  <si>
    <t>18700000</t>
  </si>
  <si>
    <t>C1QL1,KIF18B</t>
  </si>
  <si>
    <t>99200000</t>
  </si>
  <si>
    <t>99250000</t>
  </si>
  <si>
    <t>334</t>
  </si>
  <si>
    <t>PCDH10</t>
  </si>
  <si>
    <t>42550000</t>
  </si>
  <si>
    <t>42600000</t>
  </si>
  <si>
    <t>608</t>
  </si>
  <si>
    <t>U1</t>
  </si>
  <si>
    <t>12400000</t>
  </si>
  <si>
    <t>91100000</t>
  </si>
  <si>
    <t>91150000</t>
  </si>
  <si>
    <t>38800000</t>
  </si>
  <si>
    <t>38850000</t>
  </si>
  <si>
    <t>1376</t>
  </si>
  <si>
    <t>RSPO4</t>
  </si>
  <si>
    <t>26450000</t>
  </si>
  <si>
    <t>26500000</t>
  </si>
  <si>
    <t>SUGT1</t>
  </si>
  <si>
    <t>311</t>
  </si>
  <si>
    <t>SLC35B1</t>
  </si>
  <si>
    <t>6300000</t>
  </si>
  <si>
    <t>6350000</t>
  </si>
  <si>
    <t>1331</t>
  </si>
  <si>
    <t>SNORA11</t>
  </si>
  <si>
    <t>146450000</t>
  </si>
  <si>
    <t>146500000</t>
  </si>
  <si>
    <t>1086</t>
  </si>
  <si>
    <t>G0S2</t>
  </si>
  <si>
    <t>156500000</t>
  </si>
  <si>
    <t>156550000</t>
  </si>
  <si>
    <t>313</t>
  </si>
  <si>
    <t>HTR4;</t>
  </si>
  <si>
    <t>18450000</t>
  </si>
  <si>
    <t>18500000</t>
  </si>
  <si>
    <t>759</t>
  </si>
  <si>
    <t>SHAS2</t>
  </si>
  <si>
    <t>13050000</t>
  </si>
  <si>
    <t>13100000</t>
  </si>
  <si>
    <t>IKBKB</t>
  </si>
  <si>
    <t>46000000</t>
  </si>
  <si>
    <t>46050000</t>
  </si>
  <si>
    <t>36300000</t>
  </si>
  <si>
    <t>36350000</t>
  </si>
  <si>
    <t>875</t>
  </si>
  <si>
    <t>SIGLEC1</t>
  </si>
  <si>
    <t>1634</t>
  </si>
  <si>
    <t>OR5B17,OR5B3</t>
  </si>
  <si>
    <t>159150000</t>
  </si>
  <si>
    <t>159200000</t>
  </si>
  <si>
    <t>839</t>
  </si>
  <si>
    <t>108300000</t>
  </si>
  <si>
    <t>7250000</t>
  </si>
  <si>
    <t>7300000</t>
  </si>
  <si>
    <t>NAA40</t>
  </si>
  <si>
    <t>29600000</t>
  </si>
  <si>
    <t>29650000</t>
  </si>
  <si>
    <t>CDC14B</t>
  </si>
  <si>
    <t>7600000</t>
  </si>
  <si>
    <t>7650000</t>
  </si>
  <si>
    <t>987</t>
  </si>
  <si>
    <t>TRPV6</t>
  </si>
  <si>
    <t>103600000</t>
  </si>
  <si>
    <t>103650000</t>
  </si>
  <si>
    <t>1439</t>
  </si>
  <si>
    <t>52450000</t>
  </si>
  <si>
    <t>52500000</t>
  </si>
  <si>
    <t>1016</t>
  </si>
  <si>
    <t>MYBBP1A,SPNS2</t>
  </si>
  <si>
    <t>1416</t>
  </si>
  <si>
    <t>OR51F2,OR51H1,OR51S1</t>
  </si>
  <si>
    <t>34800000</t>
  </si>
  <si>
    <t>34850000</t>
  </si>
  <si>
    <t>1337</t>
  </si>
  <si>
    <t>74850000</t>
  </si>
  <si>
    <t>74900000</t>
  </si>
  <si>
    <t>994</t>
  </si>
  <si>
    <t>GALNT10</t>
  </si>
  <si>
    <t>70650000</t>
  </si>
  <si>
    <t>70700000</t>
  </si>
  <si>
    <t>525</t>
  </si>
  <si>
    <t>GRM7</t>
  </si>
  <si>
    <t>8500000</t>
  </si>
  <si>
    <t>8550000</t>
  </si>
  <si>
    <t>317</t>
  </si>
  <si>
    <t>GTDC1</t>
  </si>
  <si>
    <t>1206</t>
  </si>
  <si>
    <t>66450000</t>
  </si>
  <si>
    <t>66500000</t>
  </si>
  <si>
    <t>1073</t>
  </si>
  <si>
    <t>TH1L</t>
  </si>
  <si>
    <t>23950000</t>
  </si>
  <si>
    <t>1345</t>
  </si>
  <si>
    <t>DCLK3</t>
  </si>
  <si>
    <t>66400000</t>
  </si>
  <si>
    <t>571</t>
  </si>
  <si>
    <t>GNAS</t>
  </si>
  <si>
    <t>6000000</t>
  </si>
  <si>
    <t>6050000</t>
  </si>
  <si>
    <t>1584</t>
  </si>
  <si>
    <t>Y_RNA</t>
  </si>
  <si>
    <t>1024</t>
  </si>
  <si>
    <t>CD83</t>
  </si>
  <si>
    <t>64950000</t>
  </si>
  <si>
    <t>65000000</t>
  </si>
  <si>
    <t>735</t>
  </si>
  <si>
    <t>CH242-192N12.4</t>
  </si>
  <si>
    <t>125900000</t>
  </si>
  <si>
    <t>125950000</t>
  </si>
  <si>
    <t>557</t>
  </si>
  <si>
    <t>PUM2</t>
  </si>
  <si>
    <t>26950000</t>
  </si>
  <si>
    <t>27000000</t>
  </si>
  <si>
    <t>CACNA1G,MYCBPAP</t>
  </si>
  <si>
    <t>46850000</t>
  </si>
  <si>
    <t>46900000</t>
  </si>
  <si>
    <t>664</t>
  </si>
  <si>
    <t>SEZ6L</t>
  </si>
  <si>
    <t>10400000</t>
  </si>
  <si>
    <t>10450000</t>
  </si>
  <si>
    <t>918</t>
  </si>
  <si>
    <t>CC2D2A</t>
  </si>
  <si>
    <t>1525</t>
  </si>
  <si>
    <t>OR5B2</t>
  </si>
  <si>
    <t>10350000</t>
  </si>
  <si>
    <t>1029</t>
  </si>
  <si>
    <t>TGFB2</t>
  </si>
  <si>
    <t>82250000</t>
  </si>
  <si>
    <t>549</t>
  </si>
  <si>
    <t>273</t>
  </si>
  <si>
    <t>7200000</t>
  </si>
  <si>
    <t>261</t>
  </si>
  <si>
    <t>CMIP</t>
  </si>
  <si>
    <t>282250000</t>
  </si>
  <si>
    <t>775</t>
  </si>
  <si>
    <t>12250000</t>
  </si>
  <si>
    <t>1601</t>
  </si>
  <si>
    <t>6250000</t>
  </si>
  <si>
    <t>341</t>
  </si>
  <si>
    <t>ASAH1</t>
  </si>
  <si>
    <t>ARIH2,SLC25A20</t>
  </si>
  <si>
    <t>200000</t>
  </si>
  <si>
    <t>250000</t>
  </si>
  <si>
    <t>215</t>
  </si>
  <si>
    <t>CTNND2</t>
  </si>
  <si>
    <t>37750000</t>
  </si>
  <si>
    <t>1114</t>
  </si>
  <si>
    <t>764</t>
  </si>
  <si>
    <t>4050000</t>
  </si>
  <si>
    <t>4100000</t>
  </si>
  <si>
    <t>1575</t>
  </si>
  <si>
    <t>F13A1,SNORA76</t>
  </si>
  <si>
    <t>36250000</t>
  </si>
  <si>
    <t>1050</t>
  </si>
  <si>
    <t>285</t>
  </si>
  <si>
    <t>77250000</t>
  </si>
  <si>
    <t>77300000</t>
  </si>
  <si>
    <t>891</t>
  </si>
  <si>
    <t>CXCL13</t>
  </si>
  <si>
    <t>278</t>
  </si>
  <si>
    <t>1065</t>
  </si>
  <si>
    <t>WDR20</t>
  </si>
  <si>
    <t>109</t>
  </si>
  <si>
    <t>724</t>
  </si>
  <si>
    <t>1188</t>
  </si>
  <si>
    <t>41500000</t>
  </si>
  <si>
    <t>57450000</t>
  </si>
  <si>
    <t>191</t>
  </si>
  <si>
    <t>300</t>
  </si>
  <si>
    <t>4800000</t>
  </si>
  <si>
    <t>STK32B</t>
  </si>
  <si>
    <t>76450000</t>
  </si>
  <si>
    <t>SHROOM3</t>
  </si>
  <si>
    <t>1231</t>
  </si>
  <si>
    <t>288</t>
  </si>
  <si>
    <t>331</t>
  </si>
  <si>
    <t>18550000</t>
  </si>
  <si>
    <t>18600000</t>
  </si>
  <si>
    <t>92</t>
  </si>
  <si>
    <t>19750000</t>
  </si>
  <si>
    <t>792</t>
  </si>
  <si>
    <t>OSBPL10,STT3B</t>
  </si>
  <si>
    <t>779</t>
  </si>
  <si>
    <t>F13A1</t>
  </si>
  <si>
    <t>35250000</t>
  </si>
  <si>
    <t>ATP8A1</t>
  </si>
  <si>
    <t>97800000</t>
  </si>
  <si>
    <t>97850000</t>
  </si>
  <si>
    <t>FRZB</t>
  </si>
  <si>
    <t>457</t>
  </si>
  <si>
    <t>4150000</t>
  </si>
  <si>
    <t>1340</t>
  </si>
  <si>
    <t>1484</t>
  </si>
  <si>
    <t>DHRS7C,GLP2R</t>
  </si>
  <si>
    <t>77600000</t>
  </si>
  <si>
    <t>77650000</t>
  </si>
  <si>
    <t>335</t>
  </si>
  <si>
    <t>ABCA7,CNN2,HMHA1,TMEM259</t>
  </si>
  <si>
    <t>CU463271.1</t>
  </si>
  <si>
    <t>16500000</t>
  </si>
  <si>
    <t>688</t>
  </si>
  <si>
    <t>ESR1</t>
  </si>
  <si>
    <t>50200000</t>
  </si>
  <si>
    <t>50250000</t>
  </si>
  <si>
    <t>FXYD2</t>
  </si>
  <si>
    <t>34650000</t>
  </si>
  <si>
    <t>34700000</t>
  </si>
  <si>
    <t>1297</t>
  </si>
  <si>
    <t>SYNDIG1</t>
  </si>
  <si>
    <t>40050000</t>
  </si>
  <si>
    <t>292</t>
  </si>
  <si>
    <t>CH242-513N11.8-001</t>
  </si>
  <si>
    <t>1002</t>
  </si>
  <si>
    <t>76800000</t>
  </si>
  <si>
    <t>76850000</t>
  </si>
  <si>
    <t>822</t>
  </si>
  <si>
    <t>SEPT11</t>
  </si>
  <si>
    <t>3300000</t>
  </si>
  <si>
    <t>3350000</t>
  </si>
  <si>
    <t>1204</t>
  </si>
  <si>
    <t>TBC1D14</t>
  </si>
  <si>
    <t>35200000</t>
  </si>
  <si>
    <t>1134</t>
  </si>
  <si>
    <t>75700000</t>
  </si>
  <si>
    <t>75750000</t>
  </si>
  <si>
    <t>1074</t>
  </si>
  <si>
    <t>NAAA</t>
  </si>
  <si>
    <t>76900000</t>
  </si>
  <si>
    <t>743</t>
  </si>
  <si>
    <t>CCNI,SEPT11</t>
  </si>
  <si>
    <t>1450000</t>
  </si>
  <si>
    <t>1500000</t>
  </si>
  <si>
    <t>908</t>
  </si>
  <si>
    <t>HUNTINGTIN</t>
  </si>
  <si>
    <t>385</t>
  </si>
  <si>
    <t>NINL</t>
  </si>
  <si>
    <t>132300000</t>
  </si>
  <si>
    <t>132350000</t>
  </si>
  <si>
    <t>73</t>
  </si>
  <si>
    <t>DLK1</t>
  </si>
  <si>
    <t>6200000</t>
  </si>
  <si>
    <t>1445</t>
  </si>
  <si>
    <t>OR52K1</t>
  </si>
  <si>
    <t>41450000</t>
  </si>
  <si>
    <t>967</t>
  </si>
  <si>
    <t>BPIFB2,BPIFB6,SPAG4L</t>
  </si>
  <si>
    <t>58150000</t>
  </si>
  <si>
    <t>58200000</t>
  </si>
  <si>
    <t>SLC13A1</t>
  </si>
  <si>
    <t>57700000</t>
  </si>
  <si>
    <t>57750000</t>
  </si>
  <si>
    <t>198</t>
  </si>
  <si>
    <t>ssc-mir-30c-2</t>
  </si>
  <si>
    <t>14550000</t>
  </si>
  <si>
    <t>14600000</t>
  </si>
  <si>
    <t>680</t>
  </si>
  <si>
    <t>PMFBP1</t>
  </si>
  <si>
    <t>322</t>
  </si>
  <si>
    <t>PARK2</t>
  </si>
  <si>
    <t>180750000</t>
  </si>
  <si>
    <t>180800000</t>
  </si>
  <si>
    <t>596</t>
  </si>
  <si>
    <t>CADM2</t>
  </si>
  <si>
    <t>194300000</t>
  </si>
  <si>
    <t>194350000</t>
  </si>
  <si>
    <t>999</t>
  </si>
  <si>
    <t>33450000</t>
  </si>
  <si>
    <t>33500000</t>
  </si>
  <si>
    <t>HMGA2</t>
  </si>
  <si>
    <t>424</t>
  </si>
  <si>
    <t>BAI3</t>
  </si>
  <si>
    <t>1019</t>
  </si>
  <si>
    <t>POLR3F,RBBP9,SEC23B</t>
  </si>
  <si>
    <t>131950000</t>
  </si>
  <si>
    <t>132000000</t>
  </si>
  <si>
    <t>211</t>
  </si>
  <si>
    <t>PRDM6</t>
  </si>
  <si>
    <t>2800000</t>
  </si>
  <si>
    <t>2850000</t>
  </si>
  <si>
    <t>SYT9</t>
  </si>
  <si>
    <t>35000000</t>
  </si>
  <si>
    <t>35050000</t>
  </si>
  <si>
    <t>639</t>
  </si>
  <si>
    <t>KIF27</t>
  </si>
  <si>
    <t>271900000</t>
  </si>
  <si>
    <t>271950000</t>
  </si>
  <si>
    <t>GRIN3A</t>
  </si>
  <si>
    <t>BTBD2,CSNK1G2,MKNK2</t>
  </si>
  <si>
    <t>16450000</t>
  </si>
  <si>
    <t>MBOAT1</t>
  </si>
  <si>
    <t>3400000</t>
  </si>
  <si>
    <t>944</t>
  </si>
  <si>
    <t>CCDC96,TADA2B,TBC1D14</t>
  </si>
  <si>
    <t>48650000</t>
  </si>
  <si>
    <t>48700000</t>
  </si>
  <si>
    <t>TNFRSF21</t>
  </si>
  <si>
    <t>551</t>
  </si>
  <si>
    <t>C20orf27,CDC25B,SPEF1</t>
  </si>
  <si>
    <t>55350000</t>
  </si>
  <si>
    <t>55400000</t>
  </si>
  <si>
    <t>12600000</t>
  </si>
  <si>
    <t>1410</t>
  </si>
  <si>
    <t>CHRNA6,THAP1</t>
  </si>
  <si>
    <t>8600000</t>
  </si>
  <si>
    <t>530</t>
  </si>
  <si>
    <t>54100000</t>
  </si>
  <si>
    <t>54150000</t>
  </si>
  <si>
    <t>MINK</t>
  </si>
  <si>
    <t>24400000</t>
  </si>
  <si>
    <t>14650000</t>
  </si>
  <si>
    <t>DHX38,HP;,PMFBP1</t>
  </si>
  <si>
    <t>404</t>
  </si>
  <si>
    <t>GRK4</t>
  </si>
  <si>
    <t>13150000</t>
  </si>
  <si>
    <t>AP3M2,IKBKB,POLB</t>
  </si>
  <si>
    <t>55450000</t>
  </si>
  <si>
    <t>319</t>
  </si>
  <si>
    <t>19250000</t>
  </si>
  <si>
    <t>19300000</t>
  </si>
  <si>
    <t>695</t>
  </si>
  <si>
    <t>RUNDC3A,SLC25A39,UBTF</t>
  </si>
  <si>
    <t>36650000</t>
  </si>
  <si>
    <t>36700000</t>
  </si>
  <si>
    <t>C20orf194</t>
  </si>
  <si>
    <t>3850000</t>
  </si>
  <si>
    <t>3900000</t>
  </si>
  <si>
    <t>DNHD1</t>
  </si>
  <si>
    <t>46800000</t>
  </si>
  <si>
    <t>ALDOC,KIAA0100,SPAG5</t>
  </si>
  <si>
    <t>129350000</t>
  </si>
  <si>
    <t>129400000</t>
  </si>
  <si>
    <t>820</t>
  </si>
  <si>
    <t>CINP</t>
  </si>
  <si>
    <t>728</t>
  </si>
  <si>
    <t>C7orf34,KEL</t>
  </si>
  <si>
    <t>202600000</t>
  </si>
  <si>
    <t>202650000</t>
  </si>
  <si>
    <t>LTN1</t>
  </si>
  <si>
    <t>96150000</t>
  </si>
  <si>
    <t>96200000</t>
  </si>
  <si>
    <t>LUM</t>
  </si>
  <si>
    <t>281050000</t>
  </si>
  <si>
    <t>1250000</t>
  </si>
  <si>
    <t>517</t>
  </si>
  <si>
    <t>ADD1,SH3BP2</t>
  </si>
  <si>
    <t>91200000</t>
  </si>
  <si>
    <t>91250000</t>
  </si>
  <si>
    <t>EML6,RTN4</t>
  </si>
  <si>
    <t>23400000</t>
  </si>
  <si>
    <t>23450000</t>
  </si>
  <si>
    <t>941</t>
  </si>
  <si>
    <t>STAC</t>
  </si>
  <si>
    <t>159450000</t>
  </si>
  <si>
    <t>159500000</t>
  </si>
  <si>
    <t>587</t>
  </si>
  <si>
    <t>MORC1</t>
  </si>
  <si>
    <t>504</t>
  </si>
  <si>
    <t>158050000</t>
  </si>
  <si>
    <t>158100000</t>
  </si>
  <si>
    <t>315</t>
  </si>
  <si>
    <t>PDGFRB</t>
  </si>
  <si>
    <t>135950000</t>
  </si>
  <si>
    <t>136000000</t>
  </si>
  <si>
    <t>899</t>
  </si>
  <si>
    <t>CTXN3</t>
  </si>
  <si>
    <t>4200000</t>
  </si>
  <si>
    <t>186</t>
  </si>
  <si>
    <t>CCKBR</t>
  </si>
  <si>
    <t>14300000</t>
  </si>
  <si>
    <t>AP1G1,U6</t>
  </si>
  <si>
    <t>76750000</t>
  </si>
  <si>
    <t>106950000</t>
  </si>
  <si>
    <t>107000000</t>
  </si>
  <si>
    <t>38350000</t>
  </si>
  <si>
    <t>38400000</t>
  </si>
  <si>
    <t>RHPN2</t>
  </si>
  <si>
    <t>47100000</t>
  </si>
  <si>
    <t>47150000</t>
  </si>
  <si>
    <t>505</t>
  </si>
  <si>
    <t>PHF12</t>
  </si>
  <si>
    <t>42150000</t>
  </si>
  <si>
    <t>42200000</t>
  </si>
  <si>
    <t>597</t>
  </si>
  <si>
    <t>NKAIN2</t>
  </si>
  <si>
    <t>167000000</t>
  </si>
  <si>
    <t>167050000</t>
  </si>
  <si>
    <t>SENP7</t>
  </si>
  <si>
    <t>C10orf12,SLIT1</t>
  </si>
  <si>
    <t>200700000</t>
  </si>
  <si>
    <t>200750000</t>
  </si>
  <si>
    <t>844</t>
  </si>
  <si>
    <t>54400000</t>
  </si>
  <si>
    <t>54450000</t>
  </si>
  <si>
    <t>376</t>
  </si>
  <si>
    <t>574</t>
  </si>
  <si>
    <t>ADD1,MFSD10,NOP14</t>
  </si>
  <si>
    <t>142750000</t>
  </si>
  <si>
    <t>142800000</t>
  </si>
  <si>
    <t>1142</t>
  </si>
  <si>
    <t>ATE1</t>
  </si>
  <si>
    <t>125350000</t>
  </si>
  <si>
    <t>125400000</t>
  </si>
  <si>
    <t>290</t>
  </si>
  <si>
    <t>ADAM10</t>
  </si>
  <si>
    <t>47850000</t>
  </si>
  <si>
    <t>47900000</t>
  </si>
  <si>
    <t>FAR2</t>
  </si>
  <si>
    <t>135300000</t>
  </si>
  <si>
    <t>135350000</t>
  </si>
  <si>
    <t>MARCH3</t>
  </si>
  <si>
    <t>95550000</t>
  </si>
  <si>
    <t>95600000</t>
  </si>
  <si>
    <t>286</t>
  </si>
  <si>
    <t>DDR2,HSD17B7</t>
  </si>
  <si>
    <t>45700000</t>
  </si>
  <si>
    <t>45750000</t>
  </si>
  <si>
    <t>578</t>
  </si>
  <si>
    <t>TBC1D32</t>
  </si>
  <si>
    <t>30000000</t>
  </si>
  <si>
    <t>30050000</t>
  </si>
  <si>
    <t>CSRP2BP,U6</t>
  </si>
  <si>
    <t>129550000</t>
  </si>
  <si>
    <t>129600000</t>
  </si>
  <si>
    <t>50150000</t>
  </si>
  <si>
    <t>414</t>
  </si>
  <si>
    <t>FAM162B,KPNA5</t>
  </si>
  <si>
    <t>15050000</t>
  </si>
  <si>
    <t>15100000</t>
  </si>
  <si>
    <t>798</t>
  </si>
  <si>
    <t>FTSJ3,GH,PSMC5;,SMARCD2</t>
  </si>
  <si>
    <t>59550000</t>
  </si>
  <si>
    <t>59600000</t>
  </si>
  <si>
    <t>MRAP2</t>
  </si>
  <si>
    <t>7150000</t>
  </si>
  <si>
    <t>489</t>
  </si>
  <si>
    <t>MACROD1</t>
  </si>
  <si>
    <t>37400000</t>
  </si>
  <si>
    <t>37450000</t>
  </si>
  <si>
    <t>730</t>
  </si>
  <si>
    <t>PTPRR</t>
  </si>
  <si>
    <t>16000000</t>
  </si>
  <si>
    <t>882</t>
  </si>
  <si>
    <t>MRC2</t>
  </si>
  <si>
    <t>703</t>
  </si>
  <si>
    <t>ASB15,LMOD2</t>
  </si>
  <si>
    <t>46950000</t>
  </si>
  <si>
    <t>507</t>
  </si>
  <si>
    <t>RAB34;,RPL23A,SNORD42,snoZ17</t>
  </si>
  <si>
    <t>7100000</t>
  </si>
  <si>
    <t>620</t>
  </si>
  <si>
    <t>HMGB1</t>
  </si>
  <si>
    <t>24950000</t>
  </si>
  <si>
    <t>25000000</t>
  </si>
  <si>
    <t>FAM216B</t>
  </si>
  <si>
    <t>716</t>
  </si>
  <si>
    <t>15150000</t>
  </si>
  <si>
    <t>1253</t>
  </si>
  <si>
    <t>CU407238.7,KIAA0196</t>
  </si>
  <si>
    <t>2900000</t>
  </si>
  <si>
    <t>1101</t>
  </si>
  <si>
    <t>199150000</t>
  </si>
  <si>
    <t>199200000</t>
  </si>
  <si>
    <t>868</t>
  </si>
  <si>
    <t>ATP5J;,JAM2</t>
  </si>
  <si>
    <t>76500000</t>
  </si>
  <si>
    <t>937</t>
  </si>
  <si>
    <t>1627</t>
  </si>
  <si>
    <t>RIOK1</t>
  </si>
  <si>
    <t>ZNF696</t>
  </si>
  <si>
    <t>32150000</t>
  </si>
  <si>
    <t>96450000</t>
  </si>
  <si>
    <t>96500000</t>
  </si>
  <si>
    <t>419</t>
  </si>
  <si>
    <t>OLFML2B</t>
  </si>
  <si>
    <t>37500000</t>
  </si>
  <si>
    <t>37550000</t>
  </si>
  <si>
    <t>chromosome</t>
    <phoneticPr fontId="18" type="noConversion"/>
  </si>
  <si>
    <t>position start</t>
    <phoneticPr fontId="18" type="noConversion"/>
  </si>
  <si>
    <t>position end</t>
    <phoneticPr fontId="18" type="noConversion"/>
  </si>
  <si>
    <t>number of SNPs</t>
    <phoneticPr fontId="18" type="noConversion"/>
  </si>
  <si>
    <t>pvalue of XPEHH between YMP and Duroc</t>
    <phoneticPr fontId="18" type="noConversion"/>
  </si>
  <si>
    <t>associated gene</t>
    <phoneticPr fontId="18" type="noConversion"/>
  </si>
  <si>
    <t>pvalue of XPEHH between YMP and Landrace</t>
    <phoneticPr fontId="18" type="noConversion"/>
  </si>
  <si>
    <t>pvalue of XPEHH between YMP and Yorkshire</t>
    <phoneticPr fontId="18" type="noConversion"/>
  </si>
  <si>
    <t>number of common region between comparisons</t>
    <phoneticPr fontId="18" type="noConversion"/>
  </si>
  <si>
    <t>XPEHH between YMP and Duroc</t>
    <phoneticPr fontId="18" type="noConversion"/>
  </si>
  <si>
    <t>XPEHH between YMP and Landrace</t>
    <phoneticPr fontId="18" type="noConversion"/>
  </si>
  <si>
    <t>XPEHH between YMP and Yorkshire</t>
    <phoneticPr fontId="18" type="noConversion"/>
  </si>
  <si>
    <t xml:space="preserve">Table S5. Outlier regions detected by XP-EHH test between Yucatan miniature pig and each of large swine breeed (Duroc, Landrace and Yorkshire). </t>
    <phoneticPr fontId="18" type="noConversion"/>
  </si>
  <si>
    <t>ARL6IP5;,LMOD3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49" fontId="19" fillId="0" borderId="0" xfId="0" applyNumberFormat="1" applyFont="1">
      <alignment vertical="center"/>
    </xf>
    <xf numFmtId="11" fontId="19" fillId="0" borderId="0" xfId="0" applyNumberFormat="1" applyFont="1">
      <alignment vertical="center"/>
    </xf>
    <xf numFmtId="0" fontId="20" fillId="0" borderId="0" xfId="0" applyFont="1">
      <alignment vertical="center"/>
    </xf>
    <xf numFmtId="0" fontId="19" fillId="0" borderId="11" xfId="0" applyFont="1" applyFill="1" applyBorder="1" applyAlignment="1">
      <alignment vertical="center" wrapText="1"/>
    </xf>
    <xf numFmtId="49" fontId="19" fillId="0" borderId="10" xfId="0" applyNumberFormat="1" applyFont="1" applyBorder="1">
      <alignment vertical="center"/>
    </xf>
    <xf numFmtId="0" fontId="19" fillId="0" borderId="10" xfId="0" applyFont="1" applyBorder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3"/>
  <sheetViews>
    <sheetView tabSelected="1" workbookViewId="0">
      <selection activeCell="A2" sqref="A2"/>
    </sheetView>
  </sheetViews>
  <sheetFormatPr defaultRowHeight="16.5" x14ac:dyDescent="0.3"/>
  <cols>
    <col min="1" max="1" width="10.5" customWidth="1"/>
    <col min="14" max="14" width="11.625" customWidth="1"/>
  </cols>
  <sheetData>
    <row r="1" spans="1:14" x14ac:dyDescent="0.3">
      <c r="A1" s="4" t="s">
        <v>130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ht="72" x14ac:dyDescent="0.3">
      <c r="A3" s="5" t="s">
        <v>1288</v>
      </c>
      <c r="B3" s="5" t="s">
        <v>1289</v>
      </c>
      <c r="C3" s="5" t="s">
        <v>1290</v>
      </c>
      <c r="D3" s="5" t="s">
        <v>1291</v>
      </c>
      <c r="E3" s="5" t="s">
        <v>1297</v>
      </c>
      <c r="F3" s="5" t="s">
        <v>1292</v>
      </c>
      <c r="G3" s="5" t="s">
        <v>1293</v>
      </c>
      <c r="H3" s="5" t="s">
        <v>1298</v>
      </c>
      <c r="I3" s="5" t="s">
        <v>1294</v>
      </c>
      <c r="J3" s="5" t="s">
        <v>1293</v>
      </c>
      <c r="K3" s="5" t="s">
        <v>1299</v>
      </c>
      <c r="L3" s="5" t="s">
        <v>1295</v>
      </c>
      <c r="M3" s="5" t="s">
        <v>1293</v>
      </c>
      <c r="N3" s="5" t="s">
        <v>1296</v>
      </c>
    </row>
    <row r="4" spans="1:14" x14ac:dyDescent="0.3">
      <c r="A4" s="2" t="s">
        <v>0</v>
      </c>
      <c r="B4" s="2" t="s">
        <v>1</v>
      </c>
      <c r="C4" s="2" t="s">
        <v>2</v>
      </c>
      <c r="D4" s="2" t="s">
        <v>3</v>
      </c>
      <c r="E4" s="1">
        <v>3.6227</v>
      </c>
      <c r="F4" s="1">
        <v>8.1466395111999997E-3</v>
      </c>
      <c r="G4" s="2" t="s">
        <v>4</v>
      </c>
      <c r="H4" s="1"/>
      <c r="I4" s="1"/>
      <c r="J4" s="2"/>
      <c r="K4" s="1"/>
      <c r="L4" s="1"/>
      <c r="M4" s="2"/>
      <c r="N4" s="1">
        <f>COUNTA(G4,J4,M4)</f>
        <v>1</v>
      </c>
    </row>
    <row r="5" spans="1:14" x14ac:dyDescent="0.3">
      <c r="A5" s="2" t="s">
        <v>5</v>
      </c>
      <c r="B5" s="2" t="s">
        <v>6</v>
      </c>
      <c r="C5" s="2" t="s">
        <v>7</v>
      </c>
      <c r="D5" s="2" t="s">
        <v>8</v>
      </c>
      <c r="E5" s="1">
        <v>2.5962100000000001</v>
      </c>
      <c r="F5" s="1">
        <v>7.3563523096299996E-3</v>
      </c>
      <c r="G5" s="2" t="s">
        <v>9</v>
      </c>
      <c r="H5" s="1"/>
      <c r="I5" s="1"/>
      <c r="J5" s="2"/>
      <c r="K5" s="1"/>
      <c r="L5" s="1"/>
      <c r="M5" s="2"/>
      <c r="N5" s="1">
        <f t="shared" ref="N5:N68" si="0">COUNTA(G5,J5,M5)</f>
        <v>1</v>
      </c>
    </row>
    <row r="6" spans="1:14" x14ac:dyDescent="0.3">
      <c r="A6" s="2" t="s">
        <v>10</v>
      </c>
      <c r="B6" s="2" t="s">
        <v>11</v>
      </c>
      <c r="C6" s="2" t="s">
        <v>12</v>
      </c>
      <c r="D6" s="2" t="s">
        <v>13</v>
      </c>
      <c r="E6" s="1">
        <v>2.8629899999999999</v>
      </c>
      <c r="F6" s="1">
        <v>3.7775863211599999E-3</v>
      </c>
      <c r="G6" s="2" t="s">
        <v>14</v>
      </c>
      <c r="H6" s="1"/>
      <c r="I6" s="1"/>
      <c r="J6" s="2"/>
      <c r="K6" s="1"/>
      <c r="L6" s="1"/>
      <c r="M6" s="2"/>
      <c r="N6" s="1">
        <f t="shared" si="0"/>
        <v>1</v>
      </c>
    </row>
    <row r="7" spans="1:14" x14ac:dyDescent="0.3">
      <c r="A7" s="2" t="s">
        <v>15</v>
      </c>
      <c r="B7" s="2" t="s">
        <v>16</v>
      </c>
      <c r="C7" s="2" t="s">
        <v>17</v>
      </c>
      <c r="D7" s="2" t="s">
        <v>18</v>
      </c>
      <c r="E7" s="1">
        <v>3.52203</v>
      </c>
      <c r="F7" s="1">
        <v>6.5378610460600003E-3</v>
      </c>
      <c r="G7" s="2" t="s">
        <v>19</v>
      </c>
      <c r="H7" s="1"/>
      <c r="I7" s="1"/>
      <c r="J7" s="2"/>
      <c r="K7" s="1"/>
      <c r="L7" s="1"/>
      <c r="M7" s="2"/>
      <c r="N7" s="1">
        <f t="shared" si="0"/>
        <v>1</v>
      </c>
    </row>
    <row r="8" spans="1:14" x14ac:dyDescent="0.3">
      <c r="A8" s="2" t="s">
        <v>0</v>
      </c>
      <c r="B8" s="2" t="s">
        <v>20</v>
      </c>
      <c r="C8" s="2" t="s">
        <v>21</v>
      </c>
      <c r="D8" s="2" t="s">
        <v>22</v>
      </c>
      <c r="E8" s="1">
        <v>3.7175400000000001</v>
      </c>
      <c r="F8" s="1">
        <v>4.0983606557400002E-3</v>
      </c>
      <c r="G8" s="2" t="s">
        <v>23</v>
      </c>
      <c r="H8" s="1"/>
      <c r="I8" s="1"/>
      <c r="J8" s="2"/>
      <c r="K8" s="1"/>
      <c r="L8" s="1"/>
      <c r="M8" s="2"/>
      <c r="N8" s="1">
        <f t="shared" si="0"/>
        <v>1</v>
      </c>
    </row>
    <row r="9" spans="1:14" x14ac:dyDescent="0.3">
      <c r="A9" s="2" t="s">
        <v>24</v>
      </c>
      <c r="B9" s="2" t="s">
        <v>25</v>
      </c>
      <c r="C9" s="2" t="s">
        <v>26</v>
      </c>
      <c r="D9" s="2" t="s">
        <v>27</v>
      </c>
      <c r="E9" s="1">
        <v>3.6053600000000001</v>
      </c>
      <c r="F9" s="1">
        <v>8.8740180389899996E-3</v>
      </c>
      <c r="G9" s="2" t="s">
        <v>28</v>
      </c>
      <c r="H9" s="1"/>
      <c r="I9" s="1"/>
      <c r="J9" s="2"/>
      <c r="K9" s="1"/>
      <c r="L9" s="1"/>
      <c r="M9" s="2"/>
      <c r="N9" s="1">
        <f t="shared" si="0"/>
        <v>1</v>
      </c>
    </row>
    <row r="10" spans="1:14" x14ac:dyDescent="0.3">
      <c r="A10" s="2" t="s">
        <v>15</v>
      </c>
      <c r="B10" s="2" t="s">
        <v>29</v>
      </c>
      <c r="C10" s="2" t="s">
        <v>16</v>
      </c>
      <c r="D10" s="2" t="s">
        <v>30</v>
      </c>
      <c r="E10" s="1">
        <v>3.2859099999999999</v>
      </c>
      <c r="F10" s="1">
        <v>9.8555815768899997E-3</v>
      </c>
      <c r="G10" s="2" t="s">
        <v>19</v>
      </c>
      <c r="H10" s="1"/>
      <c r="I10" s="1"/>
      <c r="J10" s="2"/>
      <c r="K10" s="1"/>
      <c r="L10" s="1"/>
      <c r="M10" s="2"/>
      <c r="N10" s="1">
        <f t="shared" si="0"/>
        <v>1</v>
      </c>
    </row>
    <row r="11" spans="1:14" x14ac:dyDescent="0.3">
      <c r="A11" s="2" t="s">
        <v>5</v>
      </c>
      <c r="B11" s="2" t="s">
        <v>31</v>
      </c>
      <c r="C11" s="2" t="s">
        <v>32</v>
      </c>
      <c r="D11" s="2" t="s">
        <v>33</v>
      </c>
      <c r="E11" s="1">
        <v>3.0114800000000002</v>
      </c>
      <c r="F11" s="1">
        <v>8.6282355883500004E-3</v>
      </c>
      <c r="G11" s="2" t="s">
        <v>34</v>
      </c>
      <c r="H11" s="1"/>
      <c r="I11" s="1"/>
      <c r="J11" s="2"/>
      <c r="K11" s="1"/>
      <c r="L11" s="1"/>
      <c r="M11" s="2"/>
      <c r="N11" s="1">
        <f t="shared" si="0"/>
        <v>1</v>
      </c>
    </row>
    <row r="12" spans="1:14" x14ac:dyDescent="0.3">
      <c r="A12" s="2" t="s">
        <v>35</v>
      </c>
      <c r="B12" s="2" t="s">
        <v>36</v>
      </c>
      <c r="C12" s="2" t="s">
        <v>37</v>
      </c>
      <c r="D12" s="2" t="s">
        <v>38</v>
      </c>
      <c r="E12" s="1">
        <v>3.1838199999999999</v>
      </c>
      <c r="F12" s="1">
        <v>5.1894460422700003E-3</v>
      </c>
      <c r="G12" s="2" t="s">
        <v>39</v>
      </c>
      <c r="H12" s="1"/>
      <c r="I12" s="1"/>
      <c r="J12" s="2"/>
      <c r="K12" s="1"/>
      <c r="L12" s="1"/>
      <c r="M12" s="2"/>
      <c r="N12" s="1">
        <f t="shared" si="0"/>
        <v>1</v>
      </c>
    </row>
    <row r="13" spans="1:14" x14ac:dyDescent="0.3">
      <c r="A13" s="2" t="s">
        <v>40</v>
      </c>
      <c r="B13" s="2" t="s">
        <v>41</v>
      </c>
      <c r="C13" s="2" t="s">
        <v>42</v>
      </c>
      <c r="D13" s="2" t="s">
        <v>43</v>
      </c>
      <c r="E13" s="1">
        <v>3.84843</v>
      </c>
      <c r="F13" s="1">
        <v>4.6552225778299997E-3</v>
      </c>
      <c r="G13" s="2" t="s">
        <v>44</v>
      </c>
      <c r="H13" s="1"/>
      <c r="I13" s="1"/>
      <c r="J13" s="2"/>
      <c r="K13" s="1"/>
      <c r="L13" s="1"/>
      <c r="M13" s="2"/>
      <c r="N13" s="1">
        <f t="shared" si="0"/>
        <v>1</v>
      </c>
    </row>
    <row r="14" spans="1:14" x14ac:dyDescent="0.3">
      <c r="A14" s="2" t="s">
        <v>10</v>
      </c>
      <c r="B14" s="2" t="s">
        <v>45</v>
      </c>
      <c r="C14" s="2" t="s">
        <v>46</v>
      </c>
      <c r="D14" s="2" t="s">
        <v>47</v>
      </c>
      <c r="E14" s="1">
        <v>3.5251700000000001</v>
      </c>
      <c r="F14" s="1">
        <v>6.3427010148300001E-3</v>
      </c>
      <c r="G14" s="2" t="s">
        <v>1301</v>
      </c>
      <c r="H14" s="1"/>
      <c r="I14" s="1"/>
      <c r="J14" s="2"/>
      <c r="K14" s="1"/>
      <c r="L14" s="1"/>
      <c r="M14" s="2"/>
      <c r="N14" s="1">
        <f t="shared" si="0"/>
        <v>1</v>
      </c>
    </row>
    <row r="15" spans="1:14" x14ac:dyDescent="0.3">
      <c r="A15" s="2" t="s">
        <v>0</v>
      </c>
      <c r="B15" s="2" t="s">
        <v>48</v>
      </c>
      <c r="C15" s="2" t="s">
        <v>49</v>
      </c>
      <c r="D15" s="2" t="s">
        <v>50</v>
      </c>
      <c r="E15" s="1">
        <v>3.1335799999999998</v>
      </c>
      <c r="F15" s="1">
        <v>1.5905626615400001E-3</v>
      </c>
      <c r="G15" s="2" t="s">
        <v>51</v>
      </c>
      <c r="H15" s="1"/>
      <c r="I15" s="1"/>
      <c r="J15" s="2"/>
      <c r="K15" s="1"/>
      <c r="L15" s="1"/>
      <c r="M15" s="2"/>
      <c r="N15" s="1">
        <f t="shared" si="0"/>
        <v>1</v>
      </c>
    </row>
    <row r="16" spans="1:14" x14ac:dyDescent="0.3">
      <c r="A16" s="2" t="s">
        <v>10</v>
      </c>
      <c r="B16" s="2" t="s">
        <v>52</v>
      </c>
      <c r="C16" s="2" t="s">
        <v>53</v>
      </c>
      <c r="D16" s="2" t="s">
        <v>54</v>
      </c>
      <c r="E16" s="1">
        <v>3.4156200000000001</v>
      </c>
      <c r="F16" s="1">
        <v>2.8760785294500001E-3</v>
      </c>
      <c r="G16" s="2" t="s">
        <v>55</v>
      </c>
      <c r="H16" s="1"/>
      <c r="I16" s="1"/>
      <c r="J16" s="2"/>
      <c r="K16" s="1"/>
      <c r="L16" s="1"/>
      <c r="M16" s="2"/>
      <c r="N16" s="1">
        <f t="shared" si="0"/>
        <v>1</v>
      </c>
    </row>
    <row r="17" spans="1:14" x14ac:dyDescent="0.3">
      <c r="A17" s="2" t="s">
        <v>10</v>
      </c>
      <c r="B17" s="2" t="s">
        <v>56</v>
      </c>
      <c r="C17" s="2" t="s">
        <v>57</v>
      </c>
      <c r="D17" s="2" t="s">
        <v>58</v>
      </c>
      <c r="E17" s="1">
        <v>3.2770899999999998</v>
      </c>
      <c r="F17" s="1">
        <v>4.0640240089999998E-3</v>
      </c>
      <c r="G17" s="2" t="s">
        <v>59</v>
      </c>
      <c r="H17" s="1"/>
      <c r="I17" s="1"/>
      <c r="J17" s="2"/>
      <c r="K17" s="1"/>
      <c r="L17" s="1"/>
      <c r="M17" s="2"/>
      <c r="N17" s="1">
        <f t="shared" si="0"/>
        <v>1</v>
      </c>
    </row>
    <row r="18" spans="1:14" x14ac:dyDescent="0.3">
      <c r="A18" s="2" t="s">
        <v>0</v>
      </c>
      <c r="B18" s="2" t="s">
        <v>60</v>
      </c>
      <c r="C18" s="2" t="s">
        <v>61</v>
      </c>
      <c r="D18" s="2" t="s">
        <v>62</v>
      </c>
      <c r="E18" s="1">
        <v>3.0057499999999999</v>
      </c>
      <c r="F18" s="1">
        <v>8.7532824809300001E-3</v>
      </c>
      <c r="G18" s="2" t="s">
        <v>63</v>
      </c>
      <c r="H18" s="1"/>
      <c r="I18" s="1"/>
      <c r="J18" s="2"/>
      <c r="K18" s="1"/>
      <c r="L18" s="1"/>
      <c r="M18" s="2"/>
      <c r="N18" s="1">
        <f t="shared" si="0"/>
        <v>1</v>
      </c>
    </row>
    <row r="19" spans="1:14" x14ac:dyDescent="0.3">
      <c r="A19" s="2" t="s">
        <v>40</v>
      </c>
      <c r="B19" s="2" t="s">
        <v>64</v>
      </c>
      <c r="C19" s="2" t="s">
        <v>65</v>
      </c>
      <c r="D19" s="2" t="s">
        <v>66</v>
      </c>
      <c r="E19" s="1">
        <v>3.56488</v>
      </c>
      <c r="F19" s="1">
        <v>9.7468722723300007E-3</v>
      </c>
      <c r="G19" s="2" t="s">
        <v>67</v>
      </c>
      <c r="H19" s="1"/>
      <c r="I19" s="1"/>
      <c r="J19" s="2"/>
      <c r="K19" s="1"/>
      <c r="L19" s="1"/>
      <c r="M19" s="2"/>
      <c r="N19" s="1">
        <f t="shared" si="0"/>
        <v>1</v>
      </c>
    </row>
    <row r="20" spans="1:14" x14ac:dyDescent="0.3">
      <c r="A20" s="2" t="s">
        <v>10</v>
      </c>
      <c r="B20" s="2" t="s">
        <v>68</v>
      </c>
      <c r="C20" s="2" t="s">
        <v>69</v>
      </c>
      <c r="D20" s="2" t="s">
        <v>70</v>
      </c>
      <c r="E20" s="1">
        <v>3.3856799999999998</v>
      </c>
      <c r="F20" s="1">
        <v>3.2512192071999998E-3</v>
      </c>
      <c r="G20" s="2" t="s">
        <v>71</v>
      </c>
      <c r="H20" s="1"/>
      <c r="I20" s="1"/>
      <c r="J20" s="2"/>
      <c r="K20" s="1">
        <v>5.8098200000000002</v>
      </c>
      <c r="L20" s="3">
        <v>6.2511720947700002E-5</v>
      </c>
      <c r="M20" s="2" t="s">
        <v>71</v>
      </c>
      <c r="N20" s="1">
        <f t="shared" si="0"/>
        <v>2</v>
      </c>
    </row>
    <row r="21" spans="1:14" x14ac:dyDescent="0.3">
      <c r="A21" s="2" t="s">
        <v>5</v>
      </c>
      <c r="B21" s="2" t="s">
        <v>72</v>
      </c>
      <c r="C21" s="2" t="s">
        <v>73</v>
      </c>
      <c r="D21" s="2" t="s">
        <v>74</v>
      </c>
      <c r="E21" s="1">
        <v>3.1646299999999998</v>
      </c>
      <c r="F21" s="1">
        <v>5.6271101663099999E-3</v>
      </c>
      <c r="G21" s="2" t="s">
        <v>75</v>
      </c>
      <c r="H21" s="1"/>
      <c r="I21" s="1"/>
      <c r="J21" s="2"/>
      <c r="K21" s="1"/>
      <c r="L21" s="1"/>
      <c r="M21" s="2"/>
      <c r="N21" s="1">
        <f t="shared" si="0"/>
        <v>1</v>
      </c>
    </row>
    <row r="22" spans="1:14" x14ac:dyDescent="0.3">
      <c r="A22" s="2" t="s">
        <v>0</v>
      </c>
      <c r="B22" s="2" t="s">
        <v>76</v>
      </c>
      <c r="C22" s="2" t="s">
        <v>77</v>
      </c>
      <c r="D22" s="2" t="s">
        <v>78</v>
      </c>
      <c r="E22" s="1">
        <v>3.40137</v>
      </c>
      <c r="F22" s="1">
        <v>8.3918813427000007E-3</v>
      </c>
      <c r="G22" s="2" t="s">
        <v>79</v>
      </c>
      <c r="H22" s="1"/>
      <c r="I22" s="1"/>
      <c r="J22" s="2"/>
      <c r="K22" s="1"/>
      <c r="L22" s="1"/>
      <c r="M22" s="2"/>
      <c r="N22" s="1">
        <f t="shared" si="0"/>
        <v>1</v>
      </c>
    </row>
    <row r="23" spans="1:14" x14ac:dyDescent="0.3">
      <c r="A23" s="2" t="s">
        <v>80</v>
      </c>
      <c r="B23" s="2" t="s">
        <v>81</v>
      </c>
      <c r="C23" s="2" t="s">
        <v>82</v>
      </c>
      <c r="D23" s="2" t="s">
        <v>83</v>
      </c>
      <c r="E23" s="1">
        <v>3.7474500000000002</v>
      </c>
      <c r="F23" s="1">
        <v>3.51288056206E-3</v>
      </c>
      <c r="G23" s="2" t="s">
        <v>84</v>
      </c>
      <c r="H23" s="1"/>
      <c r="I23" s="1"/>
      <c r="J23" s="2"/>
      <c r="K23" s="1"/>
      <c r="L23" s="1"/>
      <c r="M23" s="2"/>
      <c r="N23" s="1">
        <f t="shared" si="0"/>
        <v>1</v>
      </c>
    </row>
    <row r="24" spans="1:14" x14ac:dyDescent="0.3">
      <c r="A24" s="2" t="s">
        <v>85</v>
      </c>
      <c r="B24" s="2" t="s">
        <v>86</v>
      </c>
      <c r="C24" s="2" t="s">
        <v>87</v>
      </c>
      <c r="D24" s="2" t="s">
        <v>88</v>
      </c>
      <c r="E24" s="1">
        <v>3.7281399999999998</v>
      </c>
      <c r="F24" s="1">
        <v>6.2554553389599999E-3</v>
      </c>
      <c r="G24" s="2" t="s">
        <v>89</v>
      </c>
      <c r="H24" s="1"/>
      <c r="I24" s="1"/>
      <c r="J24" s="2"/>
      <c r="K24" s="1">
        <v>4.6446100000000001</v>
      </c>
      <c r="L24" s="1">
        <v>5.9645039278399996E-3</v>
      </c>
      <c r="M24" s="2" t="s">
        <v>89</v>
      </c>
      <c r="N24" s="1">
        <f t="shared" si="0"/>
        <v>2</v>
      </c>
    </row>
    <row r="25" spans="1:14" x14ac:dyDescent="0.3">
      <c r="A25" s="2" t="s">
        <v>24</v>
      </c>
      <c r="B25" s="2" t="s">
        <v>90</v>
      </c>
      <c r="C25" s="2" t="s">
        <v>91</v>
      </c>
      <c r="D25" s="2" t="s">
        <v>92</v>
      </c>
      <c r="E25" s="1">
        <v>3.6314500000000001</v>
      </c>
      <c r="F25" s="1">
        <v>7.71021239453E-3</v>
      </c>
      <c r="G25" s="2" t="s">
        <v>93</v>
      </c>
      <c r="H25" s="1"/>
      <c r="I25" s="1"/>
      <c r="J25" s="2"/>
      <c r="K25" s="1"/>
      <c r="L25" s="1"/>
      <c r="M25" s="2"/>
      <c r="N25" s="1">
        <f t="shared" si="0"/>
        <v>1</v>
      </c>
    </row>
    <row r="26" spans="1:14" x14ac:dyDescent="0.3">
      <c r="A26" s="2" t="s">
        <v>94</v>
      </c>
      <c r="B26" s="2" t="s">
        <v>95</v>
      </c>
      <c r="C26" s="2" t="s">
        <v>96</v>
      </c>
      <c r="D26" s="2" t="s">
        <v>97</v>
      </c>
      <c r="E26" s="1">
        <v>3.49349</v>
      </c>
      <c r="F26" s="1">
        <v>2.37589095911E-3</v>
      </c>
      <c r="G26" s="2" t="s">
        <v>98</v>
      </c>
      <c r="H26" s="1"/>
      <c r="I26" s="1"/>
      <c r="J26" s="2"/>
      <c r="K26" s="1"/>
      <c r="L26" s="1"/>
      <c r="M26" s="2"/>
      <c r="N26" s="1">
        <f t="shared" si="0"/>
        <v>1</v>
      </c>
    </row>
    <row r="27" spans="1:14" x14ac:dyDescent="0.3">
      <c r="A27" s="2" t="s">
        <v>10</v>
      </c>
      <c r="B27" s="2" t="s">
        <v>99</v>
      </c>
      <c r="C27" s="2" t="s">
        <v>100</v>
      </c>
      <c r="D27" s="2" t="s">
        <v>101</v>
      </c>
      <c r="E27" s="1">
        <v>3.1097299999999999</v>
      </c>
      <c r="F27" s="1">
        <v>6.7525321995699997E-3</v>
      </c>
      <c r="G27" s="2" t="s">
        <v>102</v>
      </c>
      <c r="H27" s="1"/>
      <c r="I27" s="1"/>
      <c r="J27" s="2"/>
      <c r="K27" s="1"/>
      <c r="L27" s="1"/>
      <c r="M27" s="2"/>
      <c r="N27" s="1">
        <f t="shared" si="0"/>
        <v>1</v>
      </c>
    </row>
    <row r="28" spans="1:14" x14ac:dyDescent="0.3">
      <c r="A28" s="2" t="s">
        <v>15</v>
      </c>
      <c r="B28" s="2" t="s">
        <v>103</v>
      </c>
      <c r="C28" s="2" t="s">
        <v>104</v>
      </c>
      <c r="D28" s="2" t="s">
        <v>105</v>
      </c>
      <c r="E28" s="1">
        <v>3.4705400000000002</v>
      </c>
      <c r="F28" s="1">
        <v>2.5009378516900002E-3</v>
      </c>
      <c r="G28" s="2" t="s">
        <v>106</v>
      </c>
      <c r="H28" s="1"/>
      <c r="I28" s="1"/>
      <c r="J28" s="2"/>
      <c r="K28" s="1"/>
      <c r="L28" s="1"/>
      <c r="M28" s="2"/>
      <c r="N28" s="1">
        <f t="shared" si="0"/>
        <v>1</v>
      </c>
    </row>
    <row r="29" spans="1:14" x14ac:dyDescent="0.3">
      <c r="A29" s="2" t="s">
        <v>5</v>
      </c>
      <c r="B29" s="2" t="s">
        <v>107</v>
      </c>
      <c r="C29" s="2" t="s">
        <v>108</v>
      </c>
      <c r="D29" s="2" t="s">
        <v>109</v>
      </c>
      <c r="E29" s="1">
        <v>2.5820099999999999</v>
      </c>
      <c r="F29" s="1">
        <v>8.0190867519399998E-3</v>
      </c>
      <c r="G29" s="2" t="s">
        <v>9</v>
      </c>
      <c r="H29" s="1"/>
      <c r="I29" s="1"/>
      <c r="J29" s="2"/>
      <c r="K29" s="1"/>
      <c r="L29" s="1"/>
      <c r="M29" s="2"/>
      <c r="N29" s="1">
        <f t="shared" si="0"/>
        <v>1</v>
      </c>
    </row>
    <row r="30" spans="1:14" x14ac:dyDescent="0.3">
      <c r="A30" s="2" t="s">
        <v>15</v>
      </c>
      <c r="B30" s="2" t="s">
        <v>110</v>
      </c>
      <c r="C30" s="2" t="s">
        <v>111</v>
      </c>
      <c r="D30" s="2" t="s">
        <v>112</v>
      </c>
      <c r="E30" s="1">
        <v>2.56887</v>
      </c>
      <c r="F30" s="1">
        <v>8.2841805288599996E-3</v>
      </c>
      <c r="G30" s="2" t="s">
        <v>113</v>
      </c>
      <c r="H30" s="1">
        <v>3.8091400000000002</v>
      </c>
      <c r="I30" s="1">
        <v>1.5906680805899999E-3</v>
      </c>
      <c r="J30" s="2" t="s">
        <v>113</v>
      </c>
      <c r="K30" s="1">
        <v>3.1933500000000001</v>
      </c>
      <c r="L30" s="1">
        <v>8.1510934393599997E-3</v>
      </c>
      <c r="M30" s="2" t="s">
        <v>113</v>
      </c>
      <c r="N30" s="1">
        <f t="shared" si="0"/>
        <v>3</v>
      </c>
    </row>
    <row r="31" spans="1:14" x14ac:dyDescent="0.3">
      <c r="A31" s="2" t="s">
        <v>85</v>
      </c>
      <c r="B31" s="2" t="s">
        <v>114</v>
      </c>
      <c r="C31" s="2" t="s">
        <v>115</v>
      </c>
      <c r="D31" s="2" t="s">
        <v>116</v>
      </c>
      <c r="E31" s="1">
        <v>3.54278</v>
      </c>
      <c r="F31" s="1">
        <v>1.93822683506E-3</v>
      </c>
      <c r="G31" s="2" t="s">
        <v>117</v>
      </c>
      <c r="H31" s="1"/>
      <c r="I31" s="1"/>
      <c r="J31" s="2"/>
      <c r="K31" s="1"/>
      <c r="L31" s="1"/>
      <c r="M31" s="2"/>
      <c r="N31" s="1">
        <f t="shared" si="0"/>
        <v>1</v>
      </c>
    </row>
    <row r="32" spans="1:14" x14ac:dyDescent="0.3">
      <c r="A32" s="2" t="s">
        <v>15</v>
      </c>
      <c r="B32" s="2" t="s">
        <v>118</v>
      </c>
      <c r="C32" s="2" t="s">
        <v>110</v>
      </c>
      <c r="D32" s="2" t="s">
        <v>119</v>
      </c>
      <c r="E32" s="1">
        <v>4.1125400000000001</v>
      </c>
      <c r="F32" s="1">
        <v>1.0733801717399999E-3</v>
      </c>
      <c r="G32" s="2" t="s">
        <v>120</v>
      </c>
      <c r="H32" s="1">
        <v>4.53552</v>
      </c>
      <c r="I32" s="1">
        <v>1.36612021858E-3</v>
      </c>
      <c r="J32" s="2" t="s">
        <v>120</v>
      </c>
      <c r="K32" s="1">
        <v>4.8002000000000002</v>
      </c>
      <c r="L32" s="1">
        <v>5.8548009367699995E-4</v>
      </c>
      <c r="M32" s="2" t="s">
        <v>120</v>
      </c>
      <c r="N32" s="1">
        <f t="shared" si="0"/>
        <v>3</v>
      </c>
    </row>
    <row r="33" spans="1:14" x14ac:dyDescent="0.3">
      <c r="A33" s="2" t="s">
        <v>121</v>
      </c>
      <c r="B33" s="2" t="s">
        <v>122</v>
      </c>
      <c r="C33" s="2" t="s">
        <v>123</v>
      </c>
      <c r="D33" s="2" t="s">
        <v>124</v>
      </c>
      <c r="E33" s="1">
        <v>3.60555</v>
      </c>
      <c r="F33" s="1">
        <v>8.7285423334299995E-3</v>
      </c>
      <c r="G33" s="2" t="s">
        <v>125</v>
      </c>
      <c r="H33" s="1"/>
      <c r="I33" s="1"/>
      <c r="J33" s="2"/>
      <c r="K33" s="1"/>
      <c r="L33" s="1"/>
      <c r="M33" s="2"/>
      <c r="N33" s="1">
        <f t="shared" si="0"/>
        <v>1</v>
      </c>
    </row>
    <row r="34" spans="1:14" x14ac:dyDescent="0.3">
      <c r="A34" s="2" t="s">
        <v>126</v>
      </c>
      <c r="B34" s="2" t="s">
        <v>127</v>
      </c>
      <c r="C34" s="2" t="s">
        <v>128</v>
      </c>
      <c r="D34" s="2" t="s">
        <v>129</v>
      </c>
      <c r="E34" s="1">
        <v>3.84612</v>
      </c>
      <c r="F34" s="1">
        <v>4.8006982833899998E-3</v>
      </c>
      <c r="G34" s="2" t="s">
        <v>130</v>
      </c>
      <c r="H34" s="1"/>
      <c r="I34" s="1"/>
      <c r="J34" s="2"/>
      <c r="K34" s="1"/>
      <c r="L34" s="1"/>
      <c r="M34" s="2"/>
      <c r="N34" s="1">
        <f t="shared" si="0"/>
        <v>1</v>
      </c>
    </row>
    <row r="35" spans="1:14" x14ac:dyDescent="0.3">
      <c r="A35" s="2" t="s">
        <v>35</v>
      </c>
      <c r="B35" s="2" t="s">
        <v>131</v>
      </c>
      <c r="C35" s="2" t="s">
        <v>132</v>
      </c>
      <c r="D35" s="2" t="s">
        <v>133</v>
      </c>
      <c r="E35" s="1">
        <v>3.4351799999999999</v>
      </c>
      <c r="F35" s="1">
        <v>7.8064012490200001E-3</v>
      </c>
      <c r="G35" s="2" t="s">
        <v>134</v>
      </c>
      <c r="H35" s="1"/>
      <c r="I35" s="1"/>
      <c r="J35" s="2"/>
      <c r="K35" s="1"/>
      <c r="L35" s="1"/>
      <c r="M35" s="2"/>
      <c r="N35" s="1">
        <f t="shared" si="0"/>
        <v>1</v>
      </c>
    </row>
    <row r="36" spans="1:14" x14ac:dyDescent="0.3">
      <c r="A36" s="2" t="s">
        <v>0</v>
      </c>
      <c r="B36" s="2" t="s">
        <v>135</v>
      </c>
      <c r="C36" s="2" t="s">
        <v>136</v>
      </c>
      <c r="D36" s="2" t="s">
        <v>137</v>
      </c>
      <c r="E36" s="1">
        <v>4.18187</v>
      </c>
      <c r="F36" s="1">
        <v>8.78220140515E-4</v>
      </c>
      <c r="G36" s="2" t="s">
        <v>138</v>
      </c>
      <c r="H36" s="1"/>
      <c r="I36" s="1"/>
      <c r="J36" s="2"/>
      <c r="K36" s="1"/>
      <c r="L36" s="1"/>
      <c r="M36" s="2"/>
      <c r="N36" s="1">
        <f t="shared" si="0"/>
        <v>1</v>
      </c>
    </row>
    <row r="37" spans="1:14" x14ac:dyDescent="0.3">
      <c r="A37" s="2" t="s">
        <v>10</v>
      </c>
      <c r="B37" s="2" t="s">
        <v>139</v>
      </c>
      <c r="C37" s="2" t="s">
        <v>131</v>
      </c>
      <c r="D37" s="2" t="s">
        <v>140</v>
      </c>
      <c r="E37" s="1">
        <v>3.3999700000000002</v>
      </c>
      <c r="F37" s="1">
        <v>8.48946135831E-3</v>
      </c>
      <c r="G37" s="2" t="s">
        <v>141</v>
      </c>
      <c r="H37" s="1"/>
      <c r="I37" s="1"/>
      <c r="J37" s="2"/>
      <c r="K37" s="1"/>
      <c r="L37" s="1"/>
      <c r="M37" s="2"/>
      <c r="N37" s="1">
        <f t="shared" si="0"/>
        <v>1</v>
      </c>
    </row>
    <row r="38" spans="1:14" x14ac:dyDescent="0.3">
      <c r="A38" s="2" t="s">
        <v>0</v>
      </c>
      <c r="B38" s="2" t="s">
        <v>142</v>
      </c>
      <c r="C38" s="2" t="s">
        <v>143</v>
      </c>
      <c r="D38" s="2" t="s">
        <v>144</v>
      </c>
      <c r="E38" s="1">
        <v>2.5127799999999998</v>
      </c>
      <c r="F38" s="1">
        <v>9.6096494134799999E-3</v>
      </c>
      <c r="G38" s="2" t="s">
        <v>63</v>
      </c>
      <c r="H38" s="1"/>
      <c r="I38" s="1"/>
      <c r="J38" s="2"/>
      <c r="K38" s="1"/>
      <c r="L38" s="1"/>
      <c r="M38" s="2"/>
      <c r="N38" s="1">
        <f t="shared" si="0"/>
        <v>1</v>
      </c>
    </row>
    <row r="39" spans="1:14" x14ac:dyDescent="0.3">
      <c r="A39" s="2" t="s">
        <v>10</v>
      </c>
      <c r="B39" s="2" t="s">
        <v>145</v>
      </c>
      <c r="C39" s="2" t="s">
        <v>146</v>
      </c>
      <c r="D39" s="2" t="s">
        <v>147</v>
      </c>
      <c r="E39" s="1">
        <v>3.5550899999999999</v>
      </c>
      <c r="F39" s="1">
        <v>5.7572209211600002E-3</v>
      </c>
      <c r="G39" s="2" t="s">
        <v>148</v>
      </c>
      <c r="H39" s="1">
        <v>4.3475799999999998</v>
      </c>
      <c r="I39" s="1">
        <v>2.3419203747099999E-3</v>
      </c>
      <c r="J39" s="2" t="s">
        <v>148</v>
      </c>
      <c r="K39" s="1"/>
      <c r="L39" s="1"/>
      <c r="M39" s="2"/>
      <c r="N39" s="1">
        <f t="shared" si="0"/>
        <v>2</v>
      </c>
    </row>
    <row r="40" spans="1:14" x14ac:dyDescent="0.3">
      <c r="A40" s="2" t="s">
        <v>149</v>
      </c>
      <c r="B40" s="2" t="s">
        <v>150</v>
      </c>
      <c r="C40" s="2" t="s">
        <v>151</v>
      </c>
      <c r="D40" s="2" t="s">
        <v>152</v>
      </c>
      <c r="E40" s="1">
        <v>3.39906</v>
      </c>
      <c r="F40" s="1">
        <v>8.5870413739299999E-3</v>
      </c>
      <c r="G40" s="2" t="s">
        <v>153</v>
      </c>
      <c r="H40" s="1">
        <v>3.84951</v>
      </c>
      <c r="I40" s="1">
        <v>8.9773614363799995E-3</v>
      </c>
      <c r="J40" s="2" t="s">
        <v>153</v>
      </c>
      <c r="K40" s="1"/>
      <c r="L40" s="1"/>
      <c r="M40" s="2"/>
      <c r="N40" s="1">
        <f t="shared" si="0"/>
        <v>2</v>
      </c>
    </row>
    <row r="41" spans="1:14" x14ac:dyDescent="0.3">
      <c r="A41" s="2" t="s">
        <v>121</v>
      </c>
      <c r="B41" s="2" t="s">
        <v>154</v>
      </c>
      <c r="C41" s="2" t="s">
        <v>155</v>
      </c>
      <c r="D41" s="2" t="s">
        <v>156</v>
      </c>
      <c r="E41" s="1">
        <v>2.68526</v>
      </c>
      <c r="F41" s="1">
        <v>5.8983365365500003E-3</v>
      </c>
      <c r="G41" s="2" t="s">
        <v>157</v>
      </c>
      <c r="H41" s="1"/>
      <c r="I41" s="1"/>
      <c r="J41" s="2"/>
      <c r="K41" s="1">
        <v>3.4990399999999999</v>
      </c>
      <c r="L41" s="1">
        <v>3.9761431411500002E-3</v>
      </c>
      <c r="M41" s="2" t="s">
        <v>157</v>
      </c>
      <c r="N41" s="1">
        <f t="shared" si="0"/>
        <v>2</v>
      </c>
    </row>
    <row r="42" spans="1:14" x14ac:dyDescent="0.3">
      <c r="A42" s="2" t="s">
        <v>10</v>
      </c>
      <c r="B42" s="2" t="s">
        <v>158</v>
      </c>
      <c r="C42" s="2" t="s">
        <v>159</v>
      </c>
      <c r="D42" s="2" t="s">
        <v>160</v>
      </c>
      <c r="E42" s="1">
        <v>2.9649999999999999</v>
      </c>
      <c r="F42" s="1">
        <v>9.31599349756E-3</v>
      </c>
      <c r="G42" s="2" t="s">
        <v>161</v>
      </c>
      <c r="H42" s="1"/>
      <c r="I42" s="1"/>
      <c r="J42" s="2"/>
      <c r="K42" s="1"/>
      <c r="L42" s="1"/>
      <c r="M42" s="2"/>
      <c r="N42" s="1">
        <f t="shared" si="0"/>
        <v>1</v>
      </c>
    </row>
    <row r="43" spans="1:14" x14ac:dyDescent="0.3">
      <c r="A43" s="2" t="s">
        <v>24</v>
      </c>
      <c r="B43" s="2" t="s">
        <v>162</v>
      </c>
      <c r="C43" s="2" t="s">
        <v>163</v>
      </c>
      <c r="D43" s="2" t="s">
        <v>164</v>
      </c>
      <c r="E43" s="1">
        <v>3.5506500000000001</v>
      </c>
      <c r="F43" s="1">
        <v>5.8548009367700004E-3</v>
      </c>
      <c r="G43" s="2" t="s">
        <v>165</v>
      </c>
      <c r="H43" s="1"/>
      <c r="I43" s="1"/>
      <c r="J43" s="2"/>
      <c r="K43" s="1"/>
      <c r="L43" s="1"/>
      <c r="M43" s="2"/>
      <c r="N43" s="1">
        <f t="shared" si="0"/>
        <v>1</v>
      </c>
    </row>
    <row r="44" spans="1:14" x14ac:dyDescent="0.3">
      <c r="A44" s="2" t="s">
        <v>35</v>
      </c>
      <c r="B44" s="2" t="s">
        <v>166</v>
      </c>
      <c r="C44" s="2" t="s">
        <v>167</v>
      </c>
      <c r="D44" s="2" t="s">
        <v>168</v>
      </c>
      <c r="E44" s="1">
        <v>3.4259400000000002</v>
      </c>
      <c r="F44" s="1">
        <v>8.0015612802499993E-3</v>
      </c>
      <c r="G44" s="2" t="s">
        <v>169</v>
      </c>
      <c r="H44" s="1"/>
      <c r="I44" s="1"/>
      <c r="J44" s="2"/>
      <c r="K44" s="1"/>
      <c r="L44" s="1"/>
      <c r="M44" s="2"/>
      <c r="N44" s="1">
        <f t="shared" si="0"/>
        <v>1</v>
      </c>
    </row>
    <row r="45" spans="1:14" x14ac:dyDescent="0.3">
      <c r="A45" s="2" t="s">
        <v>85</v>
      </c>
      <c r="B45" s="2" t="s">
        <v>170</v>
      </c>
      <c r="C45" s="2" t="s">
        <v>171</v>
      </c>
      <c r="D45" s="2" t="s">
        <v>172</v>
      </c>
      <c r="E45" s="1">
        <v>3.3892899999999999</v>
      </c>
      <c r="F45" s="1">
        <v>3.18869576091E-3</v>
      </c>
      <c r="G45" s="2" t="s">
        <v>173</v>
      </c>
      <c r="H45" s="1"/>
      <c r="I45" s="1"/>
      <c r="J45" s="2"/>
      <c r="K45" s="1"/>
      <c r="L45" s="1"/>
      <c r="M45" s="2"/>
      <c r="N45" s="1">
        <f t="shared" si="0"/>
        <v>1</v>
      </c>
    </row>
    <row r="46" spans="1:14" x14ac:dyDescent="0.3">
      <c r="A46" s="2" t="s">
        <v>0</v>
      </c>
      <c r="B46" s="2" t="s">
        <v>174</v>
      </c>
      <c r="C46" s="2" t="s">
        <v>175</v>
      </c>
      <c r="D46" s="2" t="s">
        <v>176</v>
      </c>
      <c r="E46" s="1">
        <v>2.6590699999999998</v>
      </c>
      <c r="F46" s="1">
        <v>6.2959772019399998E-3</v>
      </c>
      <c r="G46" s="2" t="s">
        <v>177</v>
      </c>
      <c r="H46" s="1"/>
      <c r="I46" s="1"/>
      <c r="J46" s="2"/>
      <c r="K46" s="1"/>
      <c r="L46" s="1"/>
      <c r="M46" s="2"/>
      <c r="N46" s="1">
        <f t="shared" si="0"/>
        <v>1</v>
      </c>
    </row>
    <row r="47" spans="1:14" x14ac:dyDescent="0.3">
      <c r="A47" s="2" t="s">
        <v>10</v>
      </c>
      <c r="B47" s="2" t="s">
        <v>178</v>
      </c>
      <c r="C47" s="2" t="s">
        <v>158</v>
      </c>
      <c r="D47" s="2" t="s">
        <v>179</v>
      </c>
      <c r="E47" s="1">
        <v>3.3800599999999998</v>
      </c>
      <c r="F47" s="1">
        <v>8.6155477500200002E-4</v>
      </c>
      <c r="G47" s="2" t="s">
        <v>161</v>
      </c>
      <c r="H47" s="1"/>
      <c r="I47" s="1"/>
      <c r="J47" s="2"/>
      <c r="K47" s="1">
        <v>3.3956499999999998</v>
      </c>
      <c r="L47" s="1">
        <v>5.1027170311499998E-3</v>
      </c>
      <c r="M47" s="2" t="s">
        <v>161</v>
      </c>
      <c r="N47" s="1">
        <f t="shared" si="0"/>
        <v>2</v>
      </c>
    </row>
    <row r="48" spans="1:14" x14ac:dyDescent="0.3">
      <c r="A48" s="2" t="s">
        <v>126</v>
      </c>
      <c r="B48" s="2" t="s">
        <v>180</v>
      </c>
      <c r="C48" s="2" t="s">
        <v>181</v>
      </c>
      <c r="D48" s="2" t="s">
        <v>182</v>
      </c>
      <c r="E48" s="1">
        <v>2.7316699999999998</v>
      </c>
      <c r="F48" s="1">
        <v>5.2356020942400001E-3</v>
      </c>
      <c r="G48" s="2" t="s">
        <v>183</v>
      </c>
      <c r="H48" s="1"/>
      <c r="I48" s="1"/>
      <c r="J48" s="2"/>
      <c r="K48" s="1"/>
      <c r="L48" s="1"/>
      <c r="M48" s="2"/>
      <c r="N48" s="1">
        <f t="shared" si="0"/>
        <v>1</v>
      </c>
    </row>
    <row r="49" spans="1:14" x14ac:dyDescent="0.3">
      <c r="A49" s="2" t="s">
        <v>80</v>
      </c>
      <c r="B49" s="2" t="s">
        <v>184</v>
      </c>
      <c r="C49" s="2" t="s">
        <v>185</v>
      </c>
      <c r="D49" s="2" t="s">
        <v>186</v>
      </c>
      <c r="E49" s="1">
        <v>3.11355</v>
      </c>
      <c r="F49" s="1">
        <v>6.6900087532799999E-3</v>
      </c>
      <c r="G49" s="2" t="s">
        <v>187</v>
      </c>
      <c r="H49" s="1"/>
      <c r="I49" s="1"/>
      <c r="J49" s="2"/>
      <c r="K49" s="1"/>
      <c r="L49" s="1"/>
      <c r="M49" s="2"/>
      <c r="N49" s="1">
        <f t="shared" si="0"/>
        <v>1</v>
      </c>
    </row>
    <row r="50" spans="1:14" x14ac:dyDescent="0.3">
      <c r="A50" s="2" t="s">
        <v>0</v>
      </c>
      <c r="B50" s="2" t="s">
        <v>136</v>
      </c>
      <c r="C50" s="2" t="s">
        <v>60</v>
      </c>
      <c r="D50" s="2" t="s">
        <v>18</v>
      </c>
      <c r="E50" s="1">
        <v>3.65483</v>
      </c>
      <c r="F50" s="1">
        <v>4.5862607337999999E-3</v>
      </c>
      <c r="G50" s="2" t="s">
        <v>63</v>
      </c>
      <c r="H50" s="1"/>
      <c r="I50" s="1"/>
      <c r="J50" s="2"/>
      <c r="K50" s="1"/>
      <c r="L50" s="1"/>
      <c r="M50" s="2"/>
      <c r="N50" s="1">
        <f t="shared" si="0"/>
        <v>1</v>
      </c>
    </row>
    <row r="51" spans="1:14" x14ac:dyDescent="0.3">
      <c r="A51" s="2" t="s">
        <v>10</v>
      </c>
      <c r="B51" s="2" t="s">
        <v>188</v>
      </c>
      <c r="C51" s="2" t="s">
        <v>189</v>
      </c>
      <c r="D51" s="2" t="s">
        <v>190</v>
      </c>
      <c r="E51" s="1">
        <v>4.10724</v>
      </c>
      <c r="F51" s="1">
        <v>1.89118417224E-3</v>
      </c>
      <c r="G51" s="2" t="s">
        <v>191</v>
      </c>
      <c r="H51" s="1"/>
      <c r="I51" s="1"/>
      <c r="J51" s="2"/>
      <c r="K51" s="1"/>
      <c r="L51" s="1"/>
      <c r="M51" s="2"/>
      <c r="N51" s="1">
        <f t="shared" si="0"/>
        <v>1</v>
      </c>
    </row>
    <row r="52" spans="1:14" x14ac:dyDescent="0.3">
      <c r="A52" s="2" t="s">
        <v>85</v>
      </c>
      <c r="B52" s="2" t="s">
        <v>192</v>
      </c>
      <c r="C52" s="2" t="s">
        <v>86</v>
      </c>
      <c r="D52" s="2" t="s">
        <v>193</v>
      </c>
      <c r="E52" s="1">
        <v>2.7124700000000002</v>
      </c>
      <c r="F52" s="1">
        <v>5.4344224269300004E-3</v>
      </c>
      <c r="G52" s="2" t="s">
        <v>194</v>
      </c>
      <c r="H52" s="1">
        <v>3.8048700000000002</v>
      </c>
      <c r="I52" s="1">
        <v>1.65694591729E-3</v>
      </c>
      <c r="J52" s="2" t="s">
        <v>194</v>
      </c>
      <c r="K52" s="1">
        <v>4.0511600000000003</v>
      </c>
      <c r="L52" s="1">
        <v>1.0603048376400001E-3</v>
      </c>
      <c r="M52" s="2" t="s">
        <v>194</v>
      </c>
      <c r="N52" s="1">
        <f t="shared" si="0"/>
        <v>3</v>
      </c>
    </row>
    <row r="53" spans="1:14" x14ac:dyDescent="0.3">
      <c r="A53" s="2" t="s">
        <v>35</v>
      </c>
      <c r="B53" s="2" t="s">
        <v>195</v>
      </c>
      <c r="C53" s="2" t="s">
        <v>196</v>
      </c>
      <c r="D53" s="2" t="s">
        <v>197</v>
      </c>
      <c r="E53" s="1">
        <v>3.6050599999999999</v>
      </c>
      <c r="F53" s="1">
        <v>9.0194937445400008E-3</v>
      </c>
      <c r="G53" s="2" t="s">
        <v>198</v>
      </c>
      <c r="H53" s="1"/>
      <c r="I53" s="1"/>
      <c r="J53" s="2"/>
      <c r="K53" s="1"/>
      <c r="L53" s="1"/>
      <c r="M53" s="2"/>
      <c r="N53" s="1">
        <f t="shared" si="0"/>
        <v>1</v>
      </c>
    </row>
    <row r="54" spans="1:14" x14ac:dyDescent="0.3">
      <c r="A54" s="2" t="s">
        <v>5</v>
      </c>
      <c r="B54" s="2" t="s">
        <v>199</v>
      </c>
      <c r="C54" s="2" t="s">
        <v>200</v>
      </c>
      <c r="D54" s="2" t="s">
        <v>47</v>
      </c>
      <c r="E54" s="1">
        <v>3.4672700000000001</v>
      </c>
      <c r="F54" s="1">
        <v>7.3185011709600003E-3</v>
      </c>
      <c r="G54" s="2" t="s">
        <v>201</v>
      </c>
      <c r="H54" s="1">
        <v>3.9537300000000002</v>
      </c>
      <c r="I54" s="1">
        <v>6.6354410616699996E-3</v>
      </c>
      <c r="J54" s="2" t="s">
        <v>201</v>
      </c>
      <c r="K54" s="1">
        <v>4.29819</v>
      </c>
      <c r="L54" s="1">
        <v>4.6838407494100001E-3</v>
      </c>
      <c r="M54" s="2" t="s">
        <v>201</v>
      </c>
      <c r="N54" s="1">
        <f t="shared" si="0"/>
        <v>3</v>
      </c>
    </row>
    <row r="55" spans="1:14" x14ac:dyDescent="0.3">
      <c r="A55" s="2" t="s">
        <v>0</v>
      </c>
      <c r="B55" s="2" t="s">
        <v>202</v>
      </c>
      <c r="C55" s="2" t="s">
        <v>135</v>
      </c>
      <c r="D55" s="2" t="s">
        <v>203</v>
      </c>
      <c r="E55" s="1">
        <v>4.2843200000000001</v>
      </c>
      <c r="F55" s="1">
        <v>5.8548009367699995E-4</v>
      </c>
      <c r="G55" s="2" t="s">
        <v>204</v>
      </c>
      <c r="H55" s="1"/>
      <c r="I55" s="1"/>
      <c r="J55" s="2"/>
      <c r="K55" s="1"/>
      <c r="L55" s="1"/>
      <c r="M55" s="2"/>
      <c r="N55" s="1">
        <f t="shared" si="0"/>
        <v>1</v>
      </c>
    </row>
    <row r="56" spans="1:14" x14ac:dyDescent="0.3">
      <c r="A56" s="2" t="s">
        <v>15</v>
      </c>
      <c r="B56" s="2" t="s">
        <v>205</v>
      </c>
      <c r="C56" s="2" t="s">
        <v>206</v>
      </c>
      <c r="D56" s="2" t="s">
        <v>207</v>
      </c>
      <c r="E56" s="1">
        <v>4.4030199999999997</v>
      </c>
      <c r="F56" s="1">
        <v>2.92740046838E-4</v>
      </c>
      <c r="G56" s="2" t="s">
        <v>208</v>
      </c>
      <c r="H56" s="1">
        <v>4.6676299999999999</v>
      </c>
      <c r="I56" s="1">
        <v>5.8548009367699995E-4</v>
      </c>
      <c r="J56" s="2" t="s">
        <v>208</v>
      </c>
      <c r="K56" s="1"/>
      <c r="L56" s="1"/>
      <c r="M56" s="2"/>
      <c r="N56" s="1">
        <f t="shared" si="0"/>
        <v>2</v>
      </c>
    </row>
    <row r="57" spans="1:14" x14ac:dyDescent="0.3">
      <c r="A57" s="2" t="s">
        <v>24</v>
      </c>
      <c r="B57" s="2" t="s">
        <v>209</v>
      </c>
      <c r="C57" s="2" t="s">
        <v>210</v>
      </c>
      <c r="D57" s="2" t="s">
        <v>211</v>
      </c>
      <c r="E57" s="1">
        <v>3.07429</v>
      </c>
      <c r="F57" s="1">
        <v>7.3777666625000002E-3</v>
      </c>
      <c r="G57" s="2" t="s">
        <v>212</v>
      </c>
      <c r="H57" s="1"/>
      <c r="I57" s="1"/>
      <c r="J57" s="2"/>
      <c r="K57" s="1"/>
      <c r="L57" s="1"/>
      <c r="M57" s="2"/>
      <c r="N57" s="1">
        <f t="shared" si="0"/>
        <v>1</v>
      </c>
    </row>
    <row r="58" spans="1:14" x14ac:dyDescent="0.3">
      <c r="A58" s="2" t="s">
        <v>10</v>
      </c>
      <c r="B58" s="2" t="s">
        <v>213</v>
      </c>
      <c r="C58" s="2" t="s">
        <v>214</v>
      </c>
      <c r="D58" s="2" t="s">
        <v>215</v>
      </c>
      <c r="E58" s="1">
        <v>4.0657300000000003</v>
      </c>
      <c r="F58" s="1">
        <v>6.2523446292400003E-4</v>
      </c>
      <c r="G58" s="2" t="s">
        <v>216</v>
      </c>
      <c r="H58" s="1"/>
      <c r="I58" s="1"/>
      <c r="J58" s="2"/>
      <c r="K58" s="1"/>
      <c r="L58" s="1"/>
      <c r="M58" s="2"/>
      <c r="N58" s="1">
        <f t="shared" si="0"/>
        <v>1</v>
      </c>
    </row>
    <row r="59" spans="1:14" x14ac:dyDescent="0.3">
      <c r="A59" s="2" t="s">
        <v>5</v>
      </c>
      <c r="B59" s="2" t="s">
        <v>217</v>
      </c>
      <c r="C59" s="2" t="s">
        <v>118</v>
      </c>
      <c r="D59" s="2" t="s">
        <v>218</v>
      </c>
      <c r="E59" s="1">
        <v>2.5303399999999998</v>
      </c>
      <c r="F59" s="1">
        <v>9.14573530386E-3</v>
      </c>
      <c r="G59" s="2" t="s">
        <v>219</v>
      </c>
      <c r="H59" s="1"/>
      <c r="I59" s="1"/>
      <c r="J59" s="2"/>
      <c r="K59" s="1"/>
      <c r="L59" s="1"/>
      <c r="M59" s="2"/>
      <c r="N59" s="1">
        <f t="shared" si="0"/>
        <v>1</v>
      </c>
    </row>
    <row r="60" spans="1:14" x14ac:dyDescent="0.3">
      <c r="A60" s="2" t="s">
        <v>121</v>
      </c>
      <c r="B60" s="2" t="s">
        <v>220</v>
      </c>
      <c r="C60" s="2" t="s">
        <v>221</v>
      </c>
      <c r="D60" s="2" t="s">
        <v>222</v>
      </c>
      <c r="E60" s="1">
        <v>3.06488</v>
      </c>
      <c r="F60" s="1">
        <v>2.05447677116E-3</v>
      </c>
      <c r="G60" s="2" t="s">
        <v>223</v>
      </c>
      <c r="H60" s="1"/>
      <c r="I60" s="1"/>
      <c r="J60" s="2"/>
      <c r="K60" s="1"/>
      <c r="L60" s="1"/>
      <c r="M60" s="2"/>
      <c r="N60" s="1">
        <f t="shared" si="0"/>
        <v>1</v>
      </c>
    </row>
    <row r="61" spans="1:14" x14ac:dyDescent="0.3">
      <c r="A61" s="2" t="s">
        <v>5</v>
      </c>
      <c r="B61" s="2" t="s">
        <v>224</v>
      </c>
      <c r="C61" s="2" t="s">
        <v>225</v>
      </c>
      <c r="D61" s="2" t="s">
        <v>226</v>
      </c>
      <c r="E61" s="1">
        <v>3.8978100000000002</v>
      </c>
      <c r="F61" s="1">
        <v>3.3459412278099999E-3</v>
      </c>
      <c r="G61" s="2" t="s">
        <v>227</v>
      </c>
      <c r="H61" s="1"/>
      <c r="I61" s="1"/>
      <c r="J61" s="2"/>
      <c r="K61" s="1"/>
      <c r="L61" s="1"/>
      <c r="M61" s="2"/>
      <c r="N61" s="1">
        <f t="shared" si="0"/>
        <v>1</v>
      </c>
    </row>
    <row r="62" spans="1:14" x14ac:dyDescent="0.3">
      <c r="A62" s="2" t="s">
        <v>24</v>
      </c>
      <c r="B62" s="2" t="s">
        <v>91</v>
      </c>
      <c r="C62" s="2" t="s">
        <v>25</v>
      </c>
      <c r="D62" s="2" t="s">
        <v>228</v>
      </c>
      <c r="E62" s="1">
        <v>4.2512999999999996</v>
      </c>
      <c r="F62" s="1">
        <v>1.30928135001E-3</v>
      </c>
      <c r="G62" s="2" t="s">
        <v>229</v>
      </c>
      <c r="H62" s="1"/>
      <c r="I62" s="1"/>
      <c r="J62" s="2"/>
      <c r="K62" s="1"/>
      <c r="L62" s="1"/>
      <c r="M62" s="2"/>
      <c r="N62" s="1">
        <f t="shared" si="0"/>
        <v>1</v>
      </c>
    </row>
    <row r="63" spans="1:14" x14ac:dyDescent="0.3">
      <c r="A63" s="2" t="s">
        <v>5</v>
      </c>
      <c r="B63" s="2" t="s">
        <v>230</v>
      </c>
      <c r="C63" s="2" t="s">
        <v>231</v>
      </c>
      <c r="D63" s="2" t="s">
        <v>232</v>
      </c>
      <c r="E63" s="1">
        <v>2.6046200000000002</v>
      </c>
      <c r="F63" s="1">
        <v>7.0912585327099998E-3</v>
      </c>
      <c r="G63" s="2" t="s">
        <v>233</v>
      </c>
      <c r="H63" s="1"/>
      <c r="I63" s="1"/>
      <c r="J63" s="2"/>
      <c r="K63" s="1">
        <v>3.1494900000000001</v>
      </c>
      <c r="L63" s="1">
        <v>9.3439363817099993E-3</v>
      </c>
      <c r="M63" s="2" t="s">
        <v>233</v>
      </c>
      <c r="N63" s="1">
        <f t="shared" si="0"/>
        <v>2</v>
      </c>
    </row>
    <row r="64" spans="1:14" x14ac:dyDescent="0.3">
      <c r="A64" s="2" t="s">
        <v>24</v>
      </c>
      <c r="B64" s="2" t="s">
        <v>234</v>
      </c>
      <c r="C64" s="2" t="s">
        <v>235</v>
      </c>
      <c r="D64" s="2" t="s">
        <v>236</v>
      </c>
      <c r="E64" s="1">
        <v>2.9672499999999999</v>
      </c>
      <c r="F64" s="1">
        <v>9.2534700512700001E-3</v>
      </c>
      <c r="G64" s="2" t="s">
        <v>237</v>
      </c>
      <c r="H64" s="1"/>
      <c r="I64" s="1"/>
      <c r="J64" s="2"/>
      <c r="K64" s="1"/>
      <c r="L64" s="1"/>
      <c r="M64" s="2"/>
      <c r="N64" s="1">
        <f t="shared" si="0"/>
        <v>1</v>
      </c>
    </row>
    <row r="65" spans="1:14" x14ac:dyDescent="0.3">
      <c r="A65" s="2" t="s">
        <v>85</v>
      </c>
      <c r="B65" s="2" t="s">
        <v>238</v>
      </c>
      <c r="C65" s="2" t="s">
        <v>170</v>
      </c>
      <c r="D65" s="2" t="s">
        <v>239</v>
      </c>
      <c r="E65" s="1">
        <v>3.5304799999999998</v>
      </c>
      <c r="F65" s="1">
        <v>6.24512099922E-3</v>
      </c>
      <c r="G65" s="2" t="s">
        <v>240</v>
      </c>
      <c r="H65" s="1"/>
      <c r="I65" s="1"/>
      <c r="J65" s="2"/>
      <c r="K65" s="1"/>
      <c r="L65" s="1"/>
      <c r="M65" s="2"/>
      <c r="N65" s="1">
        <f t="shared" si="0"/>
        <v>1</v>
      </c>
    </row>
    <row r="66" spans="1:14" x14ac:dyDescent="0.3">
      <c r="A66" s="2" t="s">
        <v>85</v>
      </c>
      <c r="B66" s="2" t="s">
        <v>241</v>
      </c>
      <c r="C66" s="2" t="s">
        <v>242</v>
      </c>
      <c r="D66" s="2" t="s">
        <v>243</v>
      </c>
      <c r="E66" s="1">
        <v>3.5406200000000001</v>
      </c>
      <c r="F66" s="1">
        <v>6.0499609679899998E-3</v>
      </c>
      <c r="G66" s="2" t="s">
        <v>244</v>
      </c>
      <c r="H66" s="1"/>
      <c r="I66" s="1"/>
      <c r="J66" s="2"/>
      <c r="K66" s="1">
        <v>4.14994</v>
      </c>
      <c r="L66" s="1">
        <v>6.7330210772799997E-3</v>
      </c>
      <c r="M66" s="2" t="s">
        <v>244</v>
      </c>
      <c r="N66" s="1">
        <f t="shared" si="0"/>
        <v>2</v>
      </c>
    </row>
    <row r="67" spans="1:14" x14ac:dyDescent="0.3">
      <c r="A67" s="2" t="s">
        <v>10</v>
      </c>
      <c r="B67" s="2" t="s">
        <v>245</v>
      </c>
      <c r="C67" s="2" t="s">
        <v>246</v>
      </c>
      <c r="D67" s="2" t="s">
        <v>247</v>
      </c>
      <c r="E67" s="1">
        <v>3.8124600000000002</v>
      </c>
      <c r="F67" s="1">
        <v>5.2371254000600003E-3</v>
      </c>
      <c r="G67" s="2" t="s">
        <v>248</v>
      </c>
      <c r="H67" s="1"/>
      <c r="I67" s="1"/>
      <c r="J67" s="2"/>
      <c r="K67" s="1">
        <v>5.0799700000000003</v>
      </c>
      <c r="L67" s="1">
        <v>1.7457084666899999E-3</v>
      </c>
      <c r="M67" s="2" t="s">
        <v>248</v>
      </c>
      <c r="N67" s="1">
        <f t="shared" si="0"/>
        <v>2</v>
      </c>
    </row>
    <row r="68" spans="1:14" x14ac:dyDescent="0.3">
      <c r="A68" s="2" t="s">
        <v>35</v>
      </c>
      <c r="B68" s="2" t="s">
        <v>249</v>
      </c>
      <c r="C68" s="2" t="s">
        <v>250</v>
      </c>
      <c r="D68" s="2" t="s">
        <v>251</v>
      </c>
      <c r="E68" s="1">
        <v>3.0375800000000002</v>
      </c>
      <c r="F68" s="1">
        <v>8.3781418031800003E-3</v>
      </c>
      <c r="G68" s="2" t="s">
        <v>252</v>
      </c>
      <c r="H68" s="1"/>
      <c r="I68" s="1"/>
      <c r="J68" s="2"/>
      <c r="K68" s="1"/>
      <c r="L68" s="1"/>
      <c r="M68" s="2"/>
      <c r="N68" s="1">
        <f t="shared" si="0"/>
        <v>1</v>
      </c>
    </row>
    <row r="69" spans="1:14" x14ac:dyDescent="0.3">
      <c r="A69" s="2" t="s">
        <v>94</v>
      </c>
      <c r="B69" s="2" t="s">
        <v>253</v>
      </c>
      <c r="C69" s="2" t="s">
        <v>254</v>
      </c>
      <c r="D69" s="2" t="s">
        <v>255</v>
      </c>
      <c r="E69" s="1">
        <v>3.6715100000000001</v>
      </c>
      <c r="F69" s="1">
        <v>7.2737852778600003E-3</v>
      </c>
      <c r="G69" s="2" t="s">
        <v>256</v>
      </c>
      <c r="H69" s="1"/>
      <c r="I69" s="1"/>
      <c r="J69" s="2"/>
      <c r="K69" s="1"/>
      <c r="L69" s="1"/>
      <c r="M69" s="2"/>
      <c r="N69" s="1">
        <f t="shared" ref="N69:N132" si="1">COUNTA(G69,J69,M69)</f>
        <v>1</v>
      </c>
    </row>
    <row r="70" spans="1:14" x14ac:dyDescent="0.3">
      <c r="A70" s="2" t="s">
        <v>15</v>
      </c>
      <c r="B70" s="2" t="s">
        <v>257</v>
      </c>
      <c r="C70" s="2" t="s">
        <v>258</v>
      </c>
      <c r="D70" s="2" t="s">
        <v>259</v>
      </c>
      <c r="E70" s="1">
        <v>3.8725200000000002</v>
      </c>
      <c r="F70" s="1">
        <v>2.24434035909E-3</v>
      </c>
      <c r="G70" s="2" t="s">
        <v>260</v>
      </c>
      <c r="H70" s="1"/>
      <c r="I70" s="1"/>
      <c r="J70" s="2"/>
      <c r="K70" s="1"/>
      <c r="L70" s="1"/>
      <c r="M70" s="2"/>
      <c r="N70" s="1">
        <f t="shared" si="1"/>
        <v>1</v>
      </c>
    </row>
    <row r="71" spans="1:14" x14ac:dyDescent="0.3">
      <c r="A71" s="2" t="s">
        <v>149</v>
      </c>
      <c r="B71" s="2" t="s">
        <v>261</v>
      </c>
      <c r="C71" s="2" t="s">
        <v>262</v>
      </c>
      <c r="D71" s="2" t="s">
        <v>263</v>
      </c>
      <c r="E71" s="1">
        <v>2.59057</v>
      </c>
      <c r="F71" s="1">
        <v>7.6877195307799998E-3</v>
      </c>
      <c r="G71" s="2" t="s">
        <v>264</v>
      </c>
      <c r="H71" s="1"/>
      <c r="I71" s="1"/>
      <c r="J71" s="2"/>
      <c r="K71" s="1"/>
      <c r="L71" s="1"/>
      <c r="M71" s="2"/>
      <c r="N71" s="1">
        <f t="shared" si="1"/>
        <v>1</v>
      </c>
    </row>
    <row r="72" spans="1:14" x14ac:dyDescent="0.3">
      <c r="A72" s="2" t="s">
        <v>94</v>
      </c>
      <c r="B72" s="2" t="s">
        <v>41</v>
      </c>
      <c r="C72" s="2" t="s">
        <v>42</v>
      </c>
      <c r="D72" s="2" t="s">
        <v>265</v>
      </c>
      <c r="E72" s="1">
        <v>3.40347</v>
      </c>
      <c r="F72" s="1">
        <v>8.2943013270899996E-3</v>
      </c>
      <c r="G72" s="2" t="s">
        <v>266</v>
      </c>
      <c r="H72" s="1"/>
      <c r="I72" s="1"/>
      <c r="J72" s="2"/>
      <c r="K72" s="1"/>
      <c r="L72" s="1"/>
      <c r="M72" s="2"/>
      <c r="N72" s="1">
        <f t="shared" si="1"/>
        <v>1</v>
      </c>
    </row>
    <row r="73" spans="1:14" x14ac:dyDescent="0.3">
      <c r="A73" s="2" t="s">
        <v>24</v>
      </c>
      <c r="B73" s="2" t="s">
        <v>267</v>
      </c>
      <c r="C73" s="2" t="s">
        <v>205</v>
      </c>
      <c r="D73" s="2" t="s">
        <v>268</v>
      </c>
      <c r="E73" s="1">
        <v>2.7000299999999999</v>
      </c>
      <c r="F73" s="1">
        <v>5.6332427596299996E-3</v>
      </c>
      <c r="G73" s="2" t="s">
        <v>269</v>
      </c>
      <c r="H73" s="1"/>
      <c r="I73" s="1"/>
      <c r="J73" s="2"/>
      <c r="K73" s="1">
        <v>4.3432599999999999</v>
      </c>
      <c r="L73" s="1">
        <v>5.96421471173E-4</v>
      </c>
      <c r="M73" s="2" t="s">
        <v>269</v>
      </c>
      <c r="N73" s="1">
        <f t="shared" si="1"/>
        <v>2</v>
      </c>
    </row>
    <row r="74" spans="1:14" x14ac:dyDescent="0.3">
      <c r="A74" s="2" t="s">
        <v>149</v>
      </c>
      <c r="B74" s="2" t="s">
        <v>151</v>
      </c>
      <c r="C74" s="2" t="s">
        <v>270</v>
      </c>
      <c r="D74" s="2" t="s">
        <v>271</v>
      </c>
      <c r="E74" s="1">
        <v>3.7327400000000002</v>
      </c>
      <c r="F74" s="1">
        <v>3.90320062451E-3</v>
      </c>
      <c r="G74" s="2" t="s">
        <v>272</v>
      </c>
      <c r="H74" s="1">
        <v>3.8492099999999998</v>
      </c>
      <c r="I74" s="1">
        <v>9.0749414519900005E-3</v>
      </c>
      <c r="J74" s="2" t="s">
        <v>272</v>
      </c>
      <c r="K74" s="1">
        <v>4.2843600000000004</v>
      </c>
      <c r="L74" s="1">
        <v>5.0741608118700003E-3</v>
      </c>
      <c r="M74" s="2" t="s">
        <v>272</v>
      </c>
      <c r="N74" s="1">
        <f t="shared" si="1"/>
        <v>3</v>
      </c>
    </row>
    <row r="75" spans="1:14" x14ac:dyDescent="0.3">
      <c r="A75" s="2" t="s">
        <v>10</v>
      </c>
      <c r="B75" s="2" t="s">
        <v>273</v>
      </c>
      <c r="C75" s="2" t="s">
        <v>274</v>
      </c>
      <c r="D75" s="2" t="s">
        <v>275</v>
      </c>
      <c r="E75" s="1">
        <v>3.5144600000000001</v>
      </c>
      <c r="F75" s="1">
        <v>6.6354410616699996E-3</v>
      </c>
      <c r="G75" s="2" t="s">
        <v>148</v>
      </c>
      <c r="H75" s="1">
        <v>4.5649499999999996</v>
      </c>
      <c r="I75" s="1">
        <v>1.1709601873500001E-3</v>
      </c>
      <c r="J75" s="2" t="s">
        <v>148</v>
      </c>
      <c r="K75" s="1"/>
      <c r="L75" s="1"/>
      <c r="M75" s="2"/>
      <c r="N75" s="1">
        <f t="shared" si="1"/>
        <v>2</v>
      </c>
    </row>
    <row r="76" spans="1:14" x14ac:dyDescent="0.3">
      <c r="A76" s="2" t="s">
        <v>15</v>
      </c>
      <c r="B76" s="2" t="s">
        <v>276</v>
      </c>
      <c r="C76" s="2" t="s">
        <v>277</v>
      </c>
      <c r="D76" s="2" t="s">
        <v>278</v>
      </c>
      <c r="E76" s="1">
        <v>3.6644700000000001</v>
      </c>
      <c r="F76" s="1">
        <v>4.4886807181899998E-3</v>
      </c>
      <c r="G76" s="2" t="s">
        <v>279</v>
      </c>
      <c r="H76" s="1">
        <v>3.88252</v>
      </c>
      <c r="I76" s="1">
        <v>7.90398126464E-3</v>
      </c>
      <c r="J76" s="2" t="s">
        <v>279</v>
      </c>
      <c r="K76" s="1"/>
      <c r="L76" s="1"/>
      <c r="M76" s="2"/>
      <c r="N76" s="1">
        <f t="shared" si="1"/>
        <v>2</v>
      </c>
    </row>
    <row r="77" spans="1:14" x14ac:dyDescent="0.3">
      <c r="A77" s="2" t="s">
        <v>5</v>
      </c>
      <c r="B77" s="2" t="s">
        <v>280</v>
      </c>
      <c r="C77" s="2" t="s">
        <v>281</v>
      </c>
      <c r="D77" s="2" t="s">
        <v>282</v>
      </c>
      <c r="E77" s="1">
        <v>2.80518</v>
      </c>
      <c r="F77" s="1">
        <v>4.3740473192399997E-3</v>
      </c>
      <c r="G77" s="2" t="s">
        <v>283</v>
      </c>
      <c r="H77" s="1">
        <v>3.7261899999999999</v>
      </c>
      <c r="I77" s="1">
        <v>2.12089077413E-3</v>
      </c>
      <c r="J77" s="2" t="s">
        <v>283</v>
      </c>
      <c r="K77" s="1">
        <v>3.5564900000000002</v>
      </c>
      <c r="L77" s="1">
        <v>3.5785288270399999E-3</v>
      </c>
      <c r="M77" s="2" t="s">
        <v>283</v>
      </c>
      <c r="N77" s="1">
        <f t="shared" si="1"/>
        <v>3</v>
      </c>
    </row>
    <row r="78" spans="1:14" x14ac:dyDescent="0.3">
      <c r="A78" s="2" t="s">
        <v>121</v>
      </c>
      <c r="B78" s="2" t="s">
        <v>284</v>
      </c>
      <c r="C78" s="2" t="s">
        <v>285</v>
      </c>
      <c r="D78" s="2" t="s">
        <v>286</v>
      </c>
      <c r="E78" s="1">
        <v>3.06202</v>
      </c>
      <c r="F78" s="1">
        <v>7.6278604476700002E-3</v>
      </c>
      <c r="G78" s="2" t="s">
        <v>287</v>
      </c>
      <c r="H78" s="1"/>
      <c r="I78" s="1"/>
      <c r="J78" s="2"/>
      <c r="K78" s="1"/>
      <c r="L78" s="1"/>
      <c r="M78" s="2"/>
      <c r="N78" s="1">
        <f t="shared" si="1"/>
        <v>1</v>
      </c>
    </row>
    <row r="79" spans="1:14" x14ac:dyDescent="0.3">
      <c r="A79" s="2" t="s">
        <v>121</v>
      </c>
      <c r="B79" s="2" t="s">
        <v>288</v>
      </c>
      <c r="C79" s="2" t="s">
        <v>289</v>
      </c>
      <c r="D79" s="2" t="s">
        <v>290</v>
      </c>
      <c r="E79" s="1">
        <v>2.9975700000000001</v>
      </c>
      <c r="F79" s="1">
        <v>8.8783293735200004E-3</v>
      </c>
      <c r="G79" s="2" t="s">
        <v>291</v>
      </c>
      <c r="H79" s="1"/>
      <c r="I79" s="1"/>
      <c r="J79" s="2"/>
      <c r="K79" s="1"/>
      <c r="L79" s="1"/>
      <c r="M79" s="2"/>
      <c r="N79" s="1">
        <f t="shared" si="1"/>
        <v>1</v>
      </c>
    </row>
    <row r="80" spans="1:14" x14ac:dyDescent="0.3">
      <c r="A80" s="2" t="s">
        <v>121</v>
      </c>
      <c r="B80" s="2" t="s">
        <v>292</v>
      </c>
      <c r="C80" s="2" t="s">
        <v>293</v>
      </c>
      <c r="D80" s="2" t="s">
        <v>179</v>
      </c>
      <c r="E80" s="1">
        <v>2.5569299999999999</v>
      </c>
      <c r="F80" s="1">
        <v>8.7480946384799994E-3</v>
      </c>
      <c r="G80" s="2" t="s">
        <v>294</v>
      </c>
      <c r="H80" s="1"/>
      <c r="I80" s="1"/>
      <c r="J80" s="2"/>
      <c r="K80" s="1"/>
      <c r="L80" s="1"/>
      <c r="M80" s="2"/>
      <c r="N80" s="1">
        <f t="shared" si="1"/>
        <v>1</v>
      </c>
    </row>
    <row r="81" spans="1:14" x14ac:dyDescent="0.3">
      <c r="A81" s="2" t="s">
        <v>10</v>
      </c>
      <c r="B81" s="2" t="s">
        <v>295</v>
      </c>
      <c r="C81" s="2" t="s">
        <v>178</v>
      </c>
      <c r="D81" s="2" t="s">
        <v>296</v>
      </c>
      <c r="E81" s="1">
        <v>3.5891700000000002</v>
      </c>
      <c r="F81" s="1">
        <v>3.3136722115400001E-4</v>
      </c>
      <c r="G81" s="2" t="s">
        <v>55</v>
      </c>
      <c r="H81" s="1"/>
      <c r="I81" s="1"/>
      <c r="J81" s="2"/>
      <c r="K81" s="1"/>
      <c r="L81" s="1"/>
      <c r="M81" s="2"/>
      <c r="N81" s="1">
        <f t="shared" si="1"/>
        <v>1</v>
      </c>
    </row>
    <row r="82" spans="1:14" x14ac:dyDescent="0.3">
      <c r="A82" s="2" t="s">
        <v>10</v>
      </c>
      <c r="B82" s="2" t="s">
        <v>297</v>
      </c>
      <c r="C82" s="2" t="s">
        <v>298</v>
      </c>
      <c r="D82" s="2" t="s">
        <v>299</v>
      </c>
      <c r="E82" s="1">
        <v>3.3934099999999998</v>
      </c>
      <c r="F82" s="1">
        <v>8.6846213895399992E-3</v>
      </c>
      <c r="G82" s="2" t="s">
        <v>300</v>
      </c>
      <c r="H82" s="1"/>
      <c r="I82" s="1"/>
      <c r="J82" s="2"/>
      <c r="K82" s="1"/>
      <c r="L82" s="1"/>
      <c r="M82" s="2"/>
      <c r="N82" s="1">
        <f t="shared" si="1"/>
        <v>1</v>
      </c>
    </row>
    <row r="83" spans="1:14" x14ac:dyDescent="0.3">
      <c r="A83" s="2" t="s">
        <v>85</v>
      </c>
      <c r="B83" s="2" t="s">
        <v>171</v>
      </c>
      <c r="C83" s="2" t="s">
        <v>192</v>
      </c>
      <c r="D83" s="2" t="s">
        <v>301</v>
      </c>
      <c r="E83" s="1">
        <v>3.0415000000000001</v>
      </c>
      <c r="F83" s="1">
        <v>8.1905714643000001E-3</v>
      </c>
      <c r="G83" s="2" t="s">
        <v>240</v>
      </c>
      <c r="H83" s="1"/>
      <c r="I83" s="1"/>
      <c r="J83" s="2"/>
      <c r="K83" s="1"/>
      <c r="L83" s="1"/>
      <c r="M83" s="2"/>
      <c r="N83" s="1">
        <f t="shared" si="1"/>
        <v>1</v>
      </c>
    </row>
    <row r="84" spans="1:14" x14ac:dyDescent="0.3">
      <c r="A84" s="2" t="s">
        <v>24</v>
      </c>
      <c r="B84" s="2" t="s">
        <v>302</v>
      </c>
      <c r="C84" s="2" t="s">
        <v>303</v>
      </c>
      <c r="D84" s="2" t="s">
        <v>304</v>
      </c>
      <c r="E84" s="1">
        <v>2.66574</v>
      </c>
      <c r="F84" s="1">
        <v>6.0971568692399997E-3</v>
      </c>
      <c r="G84" s="2" t="s">
        <v>305</v>
      </c>
      <c r="H84" s="1"/>
      <c r="I84" s="1"/>
      <c r="J84" s="2"/>
      <c r="K84" s="1"/>
      <c r="L84" s="1"/>
      <c r="M84" s="2"/>
      <c r="N84" s="1">
        <f t="shared" si="1"/>
        <v>1</v>
      </c>
    </row>
    <row r="85" spans="1:14" x14ac:dyDescent="0.3">
      <c r="A85" s="2" t="s">
        <v>94</v>
      </c>
      <c r="B85" s="2" t="s">
        <v>241</v>
      </c>
      <c r="C85" s="2" t="s">
        <v>242</v>
      </c>
      <c r="D85" s="2" t="s">
        <v>306</v>
      </c>
      <c r="E85" s="1">
        <v>3.6065800000000001</v>
      </c>
      <c r="F85" s="1">
        <v>8.4375909223199999E-3</v>
      </c>
      <c r="G85" s="2" t="s">
        <v>307</v>
      </c>
      <c r="H85" s="1"/>
      <c r="I85" s="1"/>
      <c r="J85" s="2"/>
      <c r="K85" s="1"/>
      <c r="L85" s="1"/>
      <c r="M85" s="2"/>
      <c r="N85" s="1">
        <f t="shared" si="1"/>
        <v>1</v>
      </c>
    </row>
    <row r="86" spans="1:14" x14ac:dyDescent="0.3">
      <c r="A86" s="2" t="s">
        <v>121</v>
      </c>
      <c r="B86" s="2" t="s">
        <v>308</v>
      </c>
      <c r="C86" s="2" t="s">
        <v>288</v>
      </c>
      <c r="D86" s="2" t="s">
        <v>309</v>
      </c>
      <c r="E86" s="1">
        <v>3.3852899999999999</v>
      </c>
      <c r="F86" s="1">
        <v>3.3137426534999999E-3</v>
      </c>
      <c r="G86" s="2" t="s">
        <v>310</v>
      </c>
      <c r="H86" s="1"/>
      <c r="I86" s="1"/>
      <c r="J86" s="2"/>
      <c r="K86" s="1"/>
      <c r="L86" s="1"/>
      <c r="M86" s="2"/>
      <c r="N86" s="1">
        <f t="shared" si="1"/>
        <v>1</v>
      </c>
    </row>
    <row r="87" spans="1:14" x14ac:dyDescent="0.3">
      <c r="A87" s="2" t="s">
        <v>94</v>
      </c>
      <c r="B87" s="2" t="s">
        <v>311</v>
      </c>
      <c r="C87" s="2" t="s">
        <v>312</v>
      </c>
      <c r="D87" s="2" t="s">
        <v>313</v>
      </c>
      <c r="E87" s="1">
        <v>3.7094299999999998</v>
      </c>
      <c r="F87" s="1">
        <v>6.40093104452E-3</v>
      </c>
      <c r="G87" s="2" t="s">
        <v>314</v>
      </c>
      <c r="H87" s="1"/>
      <c r="I87" s="1"/>
      <c r="J87" s="2"/>
      <c r="K87" s="1"/>
      <c r="L87" s="1"/>
      <c r="M87" s="2"/>
      <c r="N87" s="1">
        <f t="shared" si="1"/>
        <v>1</v>
      </c>
    </row>
    <row r="88" spans="1:14" x14ac:dyDescent="0.3">
      <c r="A88" s="2" t="s">
        <v>15</v>
      </c>
      <c r="B88" s="2" t="s">
        <v>217</v>
      </c>
      <c r="C88" s="2" t="s">
        <v>118</v>
      </c>
      <c r="D88" s="2" t="s">
        <v>315</v>
      </c>
      <c r="E88" s="1">
        <v>3.4742799999999998</v>
      </c>
      <c r="F88" s="1">
        <v>7.2209211553500002E-3</v>
      </c>
      <c r="G88" s="2" t="s">
        <v>316</v>
      </c>
      <c r="H88" s="1"/>
      <c r="I88" s="1"/>
      <c r="J88" s="2"/>
      <c r="K88" s="1"/>
      <c r="L88" s="1"/>
      <c r="M88" s="2"/>
      <c r="N88" s="1">
        <f t="shared" si="1"/>
        <v>1</v>
      </c>
    </row>
    <row r="89" spans="1:14" x14ac:dyDescent="0.3">
      <c r="A89" s="2" t="s">
        <v>317</v>
      </c>
      <c r="B89" s="2" t="s">
        <v>318</v>
      </c>
      <c r="C89" s="2" t="s">
        <v>319</v>
      </c>
      <c r="D89" s="2" t="s">
        <v>320</v>
      </c>
      <c r="E89" s="1">
        <v>3.5893700000000002</v>
      </c>
      <c r="F89" s="1">
        <v>5.5620608899300001E-3</v>
      </c>
      <c r="G89" s="2" t="s">
        <v>321</v>
      </c>
      <c r="H89" s="1"/>
      <c r="I89" s="1"/>
      <c r="J89" s="2"/>
      <c r="K89" s="1"/>
      <c r="L89" s="1"/>
      <c r="M89" s="2"/>
      <c r="N89" s="1">
        <f t="shared" si="1"/>
        <v>1</v>
      </c>
    </row>
    <row r="90" spans="1:14" x14ac:dyDescent="0.3">
      <c r="A90" s="2" t="s">
        <v>121</v>
      </c>
      <c r="B90" s="2" t="s">
        <v>322</v>
      </c>
      <c r="C90" s="2" t="s">
        <v>323</v>
      </c>
      <c r="D90" s="2" t="s">
        <v>324</v>
      </c>
      <c r="E90" s="1">
        <v>2.50678</v>
      </c>
      <c r="F90" s="1">
        <v>9.7421963019400006E-3</v>
      </c>
      <c r="G90" s="2" t="s">
        <v>325</v>
      </c>
      <c r="H90" s="1"/>
      <c r="I90" s="1"/>
      <c r="J90" s="2"/>
      <c r="K90" s="1"/>
      <c r="L90" s="1"/>
      <c r="M90" s="2"/>
      <c r="N90" s="1">
        <f t="shared" si="1"/>
        <v>1</v>
      </c>
    </row>
    <row r="91" spans="1:14" x14ac:dyDescent="0.3">
      <c r="A91" s="2" t="s">
        <v>85</v>
      </c>
      <c r="B91" s="2" t="s">
        <v>326</v>
      </c>
      <c r="C91" s="2" t="s">
        <v>327</v>
      </c>
      <c r="D91" s="2" t="s">
        <v>211</v>
      </c>
      <c r="E91" s="1">
        <v>3.1682000000000001</v>
      </c>
      <c r="F91" s="1">
        <v>5.3770163811399999E-3</v>
      </c>
      <c r="G91" s="2" t="s">
        <v>328</v>
      </c>
      <c r="H91" s="1"/>
      <c r="I91" s="1"/>
      <c r="J91" s="2"/>
      <c r="K91" s="1"/>
      <c r="L91" s="1"/>
      <c r="M91" s="2"/>
      <c r="N91" s="1">
        <f t="shared" si="1"/>
        <v>1</v>
      </c>
    </row>
    <row r="92" spans="1:14" x14ac:dyDescent="0.3">
      <c r="A92" s="2" t="s">
        <v>329</v>
      </c>
      <c r="B92" s="2" t="s">
        <v>330</v>
      </c>
      <c r="C92" s="2" t="s">
        <v>331</v>
      </c>
      <c r="D92" s="2" t="s">
        <v>332</v>
      </c>
      <c r="E92" s="1">
        <v>3.3260200000000002</v>
      </c>
      <c r="F92" s="1">
        <v>9.4652615144400001E-3</v>
      </c>
      <c r="G92" s="2" t="s">
        <v>333</v>
      </c>
      <c r="H92" s="1"/>
      <c r="I92" s="1"/>
      <c r="J92" s="2"/>
      <c r="K92" s="1"/>
      <c r="L92" s="1"/>
      <c r="M92" s="2"/>
      <c r="N92" s="1">
        <f t="shared" si="1"/>
        <v>1</v>
      </c>
    </row>
    <row r="93" spans="1:14" x14ac:dyDescent="0.3">
      <c r="A93" s="2" t="s">
        <v>35</v>
      </c>
      <c r="B93" s="2" t="s">
        <v>334</v>
      </c>
      <c r="C93" s="2" t="s">
        <v>335</v>
      </c>
      <c r="D93" s="2" t="s">
        <v>336</v>
      </c>
      <c r="E93" s="1">
        <v>3.5641799999999999</v>
      </c>
      <c r="F93" s="1">
        <v>9.8923479778900009E-3</v>
      </c>
      <c r="G93" s="2" t="s">
        <v>337</v>
      </c>
      <c r="H93" s="1"/>
      <c r="I93" s="1"/>
      <c r="J93" s="2"/>
      <c r="K93" s="1"/>
      <c r="L93" s="1"/>
      <c r="M93" s="2"/>
      <c r="N93" s="1">
        <f t="shared" si="1"/>
        <v>1</v>
      </c>
    </row>
    <row r="94" spans="1:14" x14ac:dyDescent="0.3">
      <c r="A94" s="2" t="s">
        <v>10</v>
      </c>
      <c r="B94" s="2" t="s">
        <v>338</v>
      </c>
      <c r="C94" s="2" t="s">
        <v>339</v>
      </c>
      <c r="D94" s="2" t="s">
        <v>340</v>
      </c>
      <c r="E94" s="1">
        <v>3.24261</v>
      </c>
      <c r="F94" s="1">
        <v>4.5642115793399999E-3</v>
      </c>
      <c r="G94" s="2" t="s">
        <v>341</v>
      </c>
      <c r="H94" s="1"/>
      <c r="I94" s="1"/>
      <c r="J94" s="2"/>
      <c r="K94" s="1">
        <v>3.8198300000000001</v>
      </c>
      <c r="L94" s="1">
        <v>5.5010314433999999E-3</v>
      </c>
      <c r="M94" s="2" t="s">
        <v>341</v>
      </c>
      <c r="N94" s="1">
        <f t="shared" si="1"/>
        <v>2</v>
      </c>
    </row>
    <row r="95" spans="1:14" x14ac:dyDescent="0.3">
      <c r="A95" s="2" t="s">
        <v>85</v>
      </c>
      <c r="B95" s="2" t="s">
        <v>342</v>
      </c>
      <c r="C95" s="2" t="s">
        <v>238</v>
      </c>
      <c r="D95" s="2" t="s">
        <v>343</v>
      </c>
      <c r="E95" s="1">
        <v>3.3758400000000002</v>
      </c>
      <c r="F95" s="1">
        <v>8.8797814207700002E-3</v>
      </c>
      <c r="G95" s="2" t="s">
        <v>344</v>
      </c>
      <c r="H95" s="1"/>
      <c r="I95" s="1"/>
      <c r="J95" s="2"/>
      <c r="K95" s="1"/>
      <c r="L95" s="1"/>
      <c r="M95" s="2"/>
      <c r="N95" s="1">
        <f t="shared" si="1"/>
        <v>1</v>
      </c>
    </row>
    <row r="96" spans="1:14" x14ac:dyDescent="0.3">
      <c r="A96" s="2" t="s">
        <v>10</v>
      </c>
      <c r="B96" s="2" t="s">
        <v>345</v>
      </c>
      <c r="C96" s="2" t="s">
        <v>346</v>
      </c>
      <c r="D96" s="2" t="s">
        <v>347</v>
      </c>
      <c r="E96" s="1">
        <v>3.09626</v>
      </c>
      <c r="F96" s="1">
        <v>6.9401025384499999E-3</v>
      </c>
      <c r="G96" s="2" t="s">
        <v>348</v>
      </c>
      <c r="H96" s="1"/>
      <c r="I96" s="1"/>
      <c r="J96" s="2"/>
      <c r="K96" s="1"/>
      <c r="L96" s="1"/>
      <c r="M96" s="2"/>
      <c r="N96" s="1">
        <f t="shared" si="1"/>
        <v>1</v>
      </c>
    </row>
    <row r="97" spans="1:14" x14ac:dyDescent="0.3">
      <c r="A97" s="2" t="s">
        <v>10</v>
      </c>
      <c r="B97" s="2" t="s">
        <v>349</v>
      </c>
      <c r="C97" s="2" t="s">
        <v>350</v>
      </c>
      <c r="D97" s="2" t="s">
        <v>351</v>
      </c>
      <c r="E97" s="1">
        <v>3.1603699999999999</v>
      </c>
      <c r="F97" s="1">
        <v>5.6896336125999997E-3</v>
      </c>
      <c r="G97" s="2" t="s">
        <v>352</v>
      </c>
      <c r="H97" s="1"/>
      <c r="I97" s="1"/>
      <c r="J97" s="2"/>
      <c r="K97" s="1">
        <v>3.6627900000000002</v>
      </c>
      <c r="L97" s="1">
        <v>9.1267112583599992E-3</v>
      </c>
      <c r="M97" s="2" t="s">
        <v>352</v>
      </c>
      <c r="N97" s="1">
        <f t="shared" si="1"/>
        <v>2</v>
      </c>
    </row>
    <row r="98" spans="1:14" x14ac:dyDescent="0.3">
      <c r="A98" s="2" t="s">
        <v>10</v>
      </c>
      <c r="B98" s="2" t="s">
        <v>353</v>
      </c>
      <c r="C98" s="2" t="s">
        <v>354</v>
      </c>
      <c r="D98" s="2" t="s">
        <v>355</v>
      </c>
      <c r="E98" s="1">
        <v>2.9626100000000002</v>
      </c>
      <c r="F98" s="1">
        <v>9.4410403901500003E-3</v>
      </c>
      <c r="G98" s="2" t="s">
        <v>356</v>
      </c>
      <c r="H98" s="1"/>
      <c r="I98" s="1"/>
      <c r="J98" s="2"/>
      <c r="K98" s="1">
        <v>3.8934700000000002</v>
      </c>
      <c r="L98" s="1">
        <v>4.5633556291799996E-3</v>
      </c>
      <c r="M98" s="2" t="s">
        <v>356</v>
      </c>
      <c r="N98" s="1">
        <f t="shared" si="1"/>
        <v>2</v>
      </c>
    </row>
    <row r="99" spans="1:14" x14ac:dyDescent="0.3">
      <c r="A99" s="2" t="s">
        <v>317</v>
      </c>
      <c r="B99" s="2" t="s">
        <v>357</v>
      </c>
      <c r="C99" s="2" t="s">
        <v>358</v>
      </c>
      <c r="D99" s="2" t="s">
        <v>359</v>
      </c>
      <c r="E99" s="1">
        <v>3.0471599999999999</v>
      </c>
      <c r="F99" s="1">
        <v>8.0030011254199999E-3</v>
      </c>
      <c r="G99" s="2" t="s">
        <v>360</v>
      </c>
      <c r="H99" s="1">
        <v>3.5878399999999999</v>
      </c>
      <c r="I99" s="1">
        <v>8.1890354441500005E-3</v>
      </c>
      <c r="J99" s="2" t="s">
        <v>360</v>
      </c>
      <c r="K99" s="1"/>
      <c r="L99" s="1"/>
      <c r="M99" s="2"/>
      <c r="N99" s="1">
        <f t="shared" si="1"/>
        <v>2</v>
      </c>
    </row>
    <row r="100" spans="1:14" x14ac:dyDescent="0.3">
      <c r="A100" s="2" t="s">
        <v>10</v>
      </c>
      <c r="B100" s="2" t="s">
        <v>53</v>
      </c>
      <c r="C100" s="2" t="s">
        <v>295</v>
      </c>
      <c r="D100" s="2" t="s">
        <v>361</v>
      </c>
      <c r="E100" s="1">
        <v>3.0015299999999998</v>
      </c>
      <c r="F100" s="1">
        <v>8.8158059272199999E-3</v>
      </c>
      <c r="G100" s="2" t="s">
        <v>55</v>
      </c>
      <c r="H100" s="1"/>
      <c r="I100" s="1"/>
      <c r="J100" s="2"/>
      <c r="K100" s="1"/>
      <c r="L100" s="1"/>
      <c r="M100" s="2"/>
      <c r="N100" s="1">
        <f t="shared" si="1"/>
        <v>1</v>
      </c>
    </row>
    <row r="101" spans="1:14" x14ac:dyDescent="0.3">
      <c r="A101" s="2" t="s">
        <v>15</v>
      </c>
      <c r="B101" s="2" t="s">
        <v>362</v>
      </c>
      <c r="C101" s="2" t="s">
        <v>363</v>
      </c>
      <c r="D101" s="2" t="s">
        <v>364</v>
      </c>
      <c r="E101" s="1">
        <v>4.1387200000000002</v>
      </c>
      <c r="F101" s="1">
        <v>9.7580015612800004E-4</v>
      </c>
      <c r="G101" s="2" t="s">
        <v>365</v>
      </c>
      <c r="H101" s="1">
        <v>3.8514699999999999</v>
      </c>
      <c r="I101" s="1">
        <v>8.6846213895399992E-3</v>
      </c>
      <c r="J101" s="2" t="s">
        <v>365</v>
      </c>
      <c r="K101" s="1">
        <v>5.0408999999999997</v>
      </c>
      <c r="L101" s="1">
        <v>2.92740046838E-4</v>
      </c>
      <c r="M101" s="2" t="s">
        <v>365</v>
      </c>
      <c r="N101" s="1">
        <f t="shared" si="1"/>
        <v>3</v>
      </c>
    </row>
    <row r="102" spans="1:14" x14ac:dyDescent="0.3">
      <c r="A102" s="2" t="s">
        <v>85</v>
      </c>
      <c r="B102" s="2" t="s">
        <v>366</v>
      </c>
      <c r="C102" s="2" t="s">
        <v>367</v>
      </c>
      <c r="D102" s="2" t="s">
        <v>43</v>
      </c>
      <c r="E102" s="1">
        <v>3.69049</v>
      </c>
      <c r="F102" s="1">
        <v>6.6918824556299996E-3</v>
      </c>
      <c r="G102" s="2" t="s">
        <v>368</v>
      </c>
      <c r="H102" s="1"/>
      <c r="I102" s="1"/>
      <c r="J102" s="2"/>
      <c r="K102" s="1"/>
      <c r="L102" s="1"/>
      <c r="M102" s="2"/>
      <c r="N102" s="1">
        <f t="shared" si="1"/>
        <v>1</v>
      </c>
    </row>
    <row r="103" spans="1:14" x14ac:dyDescent="0.3">
      <c r="A103" s="2" t="s">
        <v>35</v>
      </c>
      <c r="B103" s="2" t="s">
        <v>369</v>
      </c>
      <c r="C103" s="2" t="s">
        <v>370</v>
      </c>
      <c r="D103" s="2" t="s">
        <v>371</v>
      </c>
      <c r="E103" s="1">
        <v>3.3207599999999999</v>
      </c>
      <c r="F103" s="1">
        <v>9.5628415300499994E-3</v>
      </c>
      <c r="G103" s="2" t="s">
        <v>372</v>
      </c>
      <c r="H103" s="1"/>
      <c r="I103" s="1"/>
      <c r="J103" s="2"/>
      <c r="K103" s="1"/>
      <c r="L103" s="1"/>
      <c r="M103" s="2"/>
      <c r="N103" s="1">
        <f t="shared" si="1"/>
        <v>1</v>
      </c>
    </row>
    <row r="104" spans="1:14" x14ac:dyDescent="0.3">
      <c r="A104" s="2" t="s">
        <v>149</v>
      </c>
      <c r="B104" s="2" t="s">
        <v>373</v>
      </c>
      <c r="C104" s="2" t="s">
        <v>374</v>
      </c>
      <c r="D104" s="2" t="s">
        <v>375</v>
      </c>
      <c r="E104" s="1">
        <v>4.3606100000000003</v>
      </c>
      <c r="F104" s="3">
        <v>6.6273444230899997E-5</v>
      </c>
      <c r="G104" s="2" t="s">
        <v>376</v>
      </c>
      <c r="H104" s="1"/>
      <c r="I104" s="1"/>
      <c r="J104" s="2"/>
      <c r="K104" s="1"/>
      <c r="L104" s="1"/>
      <c r="M104" s="2"/>
      <c r="N104" s="1">
        <f t="shared" si="1"/>
        <v>1</v>
      </c>
    </row>
    <row r="105" spans="1:14" x14ac:dyDescent="0.3">
      <c r="A105" s="2" t="s">
        <v>10</v>
      </c>
      <c r="B105" s="2" t="s">
        <v>377</v>
      </c>
      <c r="C105" s="2" t="s">
        <v>378</v>
      </c>
      <c r="D105" s="2" t="s">
        <v>379</v>
      </c>
      <c r="E105" s="1">
        <v>3.7949000000000002</v>
      </c>
      <c r="F105" s="1">
        <v>1.06289858697E-3</v>
      </c>
      <c r="G105" s="2" t="s">
        <v>380</v>
      </c>
      <c r="H105" s="1"/>
      <c r="I105" s="1"/>
      <c r="J105" s="2"/>
      <c r="K105" s="1"/>
      <c r="L105" s="1"/>
      <c r="M105" s="2"/>
      <c r="N105" s="1">
        <f t="shared" si="1"/>
        <v>1</v>
      </c>
    </row>
    <row r="106" spans="1:14" x14ac:dyDescent="0.3">
      <c r="A106" s="2" t="s">
        <v>381</v>
      </c>
      <c r="B106" s="2" t="s">
        <v>382</v>
      </c>
      <c r="C106" s="2" t="s">
        <v>383</v>
      </c>
      <c r="D106" s="2" t="s">
        <v>384</v>
      </c>
      <c r="E106" s="1">
        <v>3.0222699999999998</v>
      </c>
      <c r="F106" s="1">
        <v>8.4406652494700002E-3</v>
      </c>
      <c r="G106" s="2" t="s">
        <v>385</v>
      </c>
      <c r="H106" s="1"/>
      <c r="I106" s="1"/>
      <c r="J106" s="2"/>
      <c r="K106" s="1"/>
      <c r="L106" s="1"/>
      <c r="M106" s="2"/>
      <c r="N106" s="1">
        <f t="shared" si="1"/>
        <v>1</v>
      </c>
    </row>
    <row r="107" spans="1:14" x14ac:dyDescent="0.3">
      <c r="A107" s="2" t="s">
        <v>121</v>
      </c>
      <c r="B107" s="2" t="s">
        <v>386</v>
      </c>
      <c r="C107" s="2" t="s">
        <v>220</v>
      </c>
      <c r="D107" s="2" t="s">
        <v>387</v>
      </c>
      <c r="E107" s="1">
        <v>3.3757700000000002</v>
      </c>
      <c r="F107" s="1">
        <v>3.4387895460800001E-3</v>
      </c>
      <c r="G107" s="2" t="s">
        <v>388</v>
      </c>
      <c r="H107" s="1"/>
      <c r="I107" s="1"/>
      <c r="J107" s="2"/>
      <c r="K107" s="1"/>
      <c r="L107" s="1"/>
      <c r="M107" s="2"/>
      <c r="N107" s="1">
        <f t="shared" si="1"/>
        <v>1</v>
      </c>
    </row>
    <row r="108" spans="1:14" x14ac:dyDescent="0.3">
      <c r="A108" s="2" t="s">
        <v>80</v>
      </c>
      <c r="B108" s="2" t="s">
        <v>389</v>
      </c>
      <c r="C108" s="2" t="s">
        <v>390</v>
      </c>
      <c r="D108" s="2" t="s">
        <v>391</v>
      </c>
      <c r="E108" s="1">
        <v>2.8206799999999999</v>
      </c>
      <c r="F108" s="1">
        <v>4.3077738750100002E-3</v>
      </c>
      <c r="G108" s="2" t="s">
        <v>392</v>
      </c>
      <c r="H108" s="1">
        <v>3.2055099999999999</v>
      </c>
      <c r="I108" s="1">
        <v>6.29639448568E-3</v>
      </c>
      <c r="J108" s="2" t="s">
        <v>392</v>
      </c>
      <c r="K108" s="1"/>
      <c r="L108" s="1"/>
      <c r="M108" s="2"/>
      <c r="N108" s="1">
        <f t="shared" si="1"/>
        <v>2</v>
      </c>
    </row>
    <row r="109" spans="1:14" x14ac:dyDescent="0.3">
      <c r="A109" s="2" t="s">
        <v>85</v>
      </c>
      <c r="B109" s="2" t="s">
        <v>374</v>
      </c>
      <c r="C109" s="2" t="s">
        <v>393</v>
      </c>
      <c r="D109" s="2" t="s">
        <v>394</v>
      </c>
      <c r="E109" s="1">
        <v>3.7136900000000002</v>
      </c>
      <c r="F109" s="1">
        <v>4.1959406713500003E-3</v>
      </c>
      <c r="G109" s="2" t="s">
        <v>395</v>
      </c>
      <c r="H109" s="1"/>
      <c r="I109" s="1"/>
      <c r="J109" s="2"/>
      <c r="K109" s="1">
        <v>4.4423599999999999</v>
      </c>
      <c r="L109" s="1">
        <v>2.5370804059299998E-3</v>
      </c>
      <c r="M109" s="2" t="s">
        <v>395</v>
      </c>
      <c r="N109" s="1">
        <f t="shared" si="1"/>
        <v>2</v>
      </c>
    </row>
    <row r="110" spans="1:14" x14ac:dyDescent="0.3">
      <c r="A110" s="2" t="s">
        <v>40</v>
      </c>
      <c r="B110" s="2" t="s">
        <v>396</v>
      </c>
      <c r="C110" s="2" t="s">
        <v>397</v>
      </c>
      <c r="D110" s="2" t="s">
        <v>398</v>
      </c>
      <c r="E110" s="1">
        <v>3.24471</v>
      </c>
      <c r="F110" s="1">
        <v>4.5016881330500001E-3</v>
      </c>
      <c r="G110" s="2" t="s">
        <v>399</v>
      </c>
      <c r="H110" s="1"/>
      <c r="I110" s="1"/>
      <c r="J110" s="2"/>
      <c r="K110" s="1"/>
      <c r="L110" s="1"/>
      <c r="M110" s="2"/>
      <c r="N110" s="1">
        <f t="shared" si="1"/>
        <v>1</v>
      </c>
    </row>
    <row r="111" spans="1:14" x14ac:dyDescent="0.3">
      <c r="A111" s="2" t="s">
        <v>35</v>
      </c>
      <c r="B111" s="2" t="s">
        <v>400</v>
      </c>
      <c r="C111" s="2" t="s">
        <v>401</v>
      </c>
      <c r="D111" s="2" t="s">
        <v>402</v>
      </c>
      <c r="E111" s="1">
        <v>4.0151700000000003</v>
      </c>
      <c r="F111" s="1">
        <v>1.6588602654200001E-3</v>
      </c>
      <c r="G111" s="2" t="s">
        <v>403</v>
      </c>
      <c r="H111" s="1"/>
      <c r="I111" s="1"/>
      <c r="J111" s="2"/>
      <c r="K111" s="1"/>
      <c r="L111" s="1"/>
      <c r="M111" s="2"/>
      <c r="N111" s="1">
        <f t="shared" si="1"/>
        <v>1</v>
      </c>
    </row>
    <row r="112" spans="1:14" x14ac:dyDescent="0.3">
      <c r="A112" s="2" t="s">
        <v>0</v>
      </c>
      <c r="B112" s="2" t="s">
        <v>404</v>
      </c>
      <c r="C112" s="2" t="s">
        <v>20</v>
      </c>
      <c r="D112" s="2" t="s">
        <v>405</v>
      </c>
      <c r="E112" s="1">
        <v>3.3689800000000001</v>
      </c>
      <c r="F112" s="1">
        <v>8.9773614363799995E-3</v>
      </c>
      <c r="G112" s="2" t="s">
        <v>406</v>
      </c>
      <c r="H112" s="1"/>
      <c r="I112" s="1"/>
      <c r="J112" s="2"/>
      <c r="K112" s="1"/>
      <c r="L112" s="1"/>
      <c r="M112" s="2"/>
      <c r="N112" s="1">
        <f t="shared" si="1"/>
        <v>1</v>
      </c>
    </row>
    <row r="113" spans="1:14" x14ac:dyDescent="0.3">
      <c r="A113" s="2" t="s">
        <v>10</v>
      </c>
      <c r="B113" s="2" t="s">
        <v>407</v>
      </c>
      <c r="C113" s="2" t="s">
        <v>408</v>
      </c>
      <c r="D113" s="2" t="s">
        <v>409</v>
      </c>
      <c r="E113" s="1">
        <v>2.73882</v>
      </c>
      <c r="F113" s="1">
        <v>5.1030552057800002E-3</v>
      </c>
      <c r="G113" s="2" t="s">
        <v>410</v>
      </c>
      <c r="H113" s="1"/>
      <c r="I113" s="1"/>
      <c r="J113" s="2"/>
      <c r="K113" s="1"/>
      <c r="L113" s="1"/>
      <c r="M113" s="2"/>
      <c r="N113" s="1">
        <f t="shared" si="1"/>
        <v>1</v>
      </c>
    </row>
    <row r="114" spans="1:14" x14ac:dyDescent="0.3">
      <c r="A114" s="2" t="s">
        <v>411</v>
      </c>
      <c r="B114" s="2" t="s">
        <v>412</v>
      </c>
      <c r="C114" s="2" t="s">
        <v>413</v>
      </c>
      <c r="D114" s="2" t="s">
        <v>414</v>
      </c>
      <c r="E114" s="1">
        <v>3.3684599999999998</v>
      </c>
      <c r="F114" s="1">
        <v>9.0749414519900005E-3</v>
      </c>
      <c r="G114" s="2" t="s">
        <v>415</v>
      </c>
      <c r="H114" s="1"/>
      <c r="I114" s="1"/>
      <c r="J114" s="2"/>
      <c r="K114" s="1"/>
      <c r="L114" s="1"/>
      <c r="M114" s="2"/>
      <c r="N114" s="1">
        <f t="shared" si="1"/>
        <v>1</v>
      </c>
    </row>
    <row r="115" spans="1:14" x14ac:dyDescent="0.3">
      <c r="A115" s="2" t="s">
        <v>329</v>
      </c>
      <c r="B115" s="2" t="s">
        <v>416</v>
      </c>
      <c r="C115" s="2" t="s">
        <v>417</v>
      </c>
      <c r="D115" s="2" t="s">
        <v>418</v>
      </c>
      <c r="E115" s="1">
        <v>4.2312599999999998</v>
      </c>
      <c r="F115" s="1">
        <v>4.3766412404699998E-4</v>
      </c>
      <c r="G115" s="2" t="s">
        <v>419</v>
      </c>
      <c r="H115" s="1"/>
      <c r="I115" s="1"/>
      <c r="J115" s="2"/>
      <c r="K115" s="1"/>
      <c r="L115" s="1"/>
      <c r="M115" s="2"/>
      <c r="N115" s="1">
        <f t="shared" si="1"/>
        <v>1</v>
      </c>
    </row>
    <row r="116" spans="1:14" x14ac:dyDescent="0.3">
      <c r="A116" s="2" t="s">
        <v>94</v>
      </c>
      <c r="B116" s="2" t="s">
        <v>420</v>
      </c>
      <c r="C116" s="2" t="s">
        <v>311</v>
      </c>
      <c r="D116" s="2" t="s">
        <v>421</v>
      </c>
      <c r="E116" s="1">
        <v>3.60608</v>
      </c>
      <c r="F116" s="1">
        <v>8.5830666278699994E-3</v>
      </c>
      <c r="G116" s="2" t="s">
        <v>314</v>
      </c>
      <c r="H116" s="1">
        <v>4.6702599999999999</v>
      </c>
      <c r="I116" s="1">
        <v>3.7823683444899998E-3</v>
      </c>
      <c r="J116" s="2" t="s">
        <v>314</v>
      </c>
      <c r="K116" s="1">
        <v>4.8980100000000002</v>
      </c>
      <c r="L116" s="1">
        <v>2.7640384055899999E-3</v>
      </c>
      <c r="M116" s="2" t="s">
        <v>314</v>
      </c>
      <c r="N116" s="1">
        <f t="shared" si="1"/>
        <v>3</v>
      </c>
    </row>
    <row r="117" spans="1:14" x14ac:dyDescent="0.3">
      <c r="A117" s="2" t="s">
        <v>10</v>
      </c>
      <c r="B117" s="2" t="s">
        <v>146</v>
      </c>
      <c r="C117" s="2" t="s">
        <v>273</v>
      </c>
      <c r="D117" s="2" t="s">
        <v>422</v>
      </c>
      <c r="E117" s="1">
        <v>3.8522699999999999</v>
      </c>
      <c r="F117" s="1">
        <v>9.3785169438499998E-4</v>
      </c>
      <c r="G117" s="2" t="s">
        <v>148</v>
      </c>
      <c r="H117" s="1">
        <v>4.7914700000000003</v>
      </c>
      <c r="I117" s="1">
        <v>2.5004688379099999E-4</v>
      </c>
      <c r="J117" s="2" t="s">
        <v>148</v>
      </c>
      <c r="K117" s="1"/>
      <c r="L117" s="1"/>
      <c r="M117" s="2"/>
      <c r="N117" s="1">
        <f t="shared" si="1"/>
        <v>2</v>
      </c>
    </row>
    <row r="118" spans="1:14" x14ac:dyDescent="0.3">
      <c r="A118" s="2" t="s">
        <v>85</v>
      </c>
      <c r="B118" s="2" t="s">
        <v>423</v>
      </c>
      <c r="C118" s="2" t="s">
        <v>342</v>
      </c>
      <c r="D118" s="2" t="s">
        <v>424</v>
      </c>
      <c r="E118" s="1">
        <v>4.0390899999999998</v>
      </c>
      <c r="F118" s="1">
        <v>2.47308699447E-3</v>
      </c>
      <c r="G118" s="2" t="s">
        <v>425</v>
      </c>
      <c r="H118" s="1"/>
      <c r="I118" s="1"/>
      <c r="J118" s="2"/>
      <c r="K118" s="1"/>
      <c r="L118" s="1"/>
      <c r="M118" s="2"/>
      <c r="N118" s="1">
        <f t="shared" si="1"/>
        <v>1</v>
      </c>
    </row>
    <row r="119" spans="1:14" x14ac:dyDescent="0.3">
      <c r="A119" s="2" t="s">
        <v>85</v>
      </c>
      <c r="B119" s="2" t="s">
        <v>224</v>
      </c>
      <c r="C119" s="2" t="s">
        <v>225</v>
      </c>
      <c r="D119" s="2" t="s">
        <v>426</v>
      </c>
      <c r="E119" s="1">
        <v>3.4127800000000001</v>
      </c>
      <c r="F119" s="1">
        <v>8.0991412958600004E-3</v>
      </c>
      <c r="G119" s="2" t="s">
        <v>427</v>
      </c>
      <c r="H119" s="1"/>
      <c r="I119" s="1"/>
      <c r="J119" s="2"/>
      <c r="K119" s="1"/>
      <c r="L119" s="1"/>
      <c r="M119" s="2"/>
      <c r="N119" s="1">
        <f t="shared" si="1"/>
        <v>1</v>
      </c>
    </row>
    <row r="120" spans="1:14" x14ac:dyDescent="0.3">
      <c r="A120" s="2" t="s">
        <v>35</v>
      </c>
      <c r="B120" s="2" t="s">
        <v>428</v>
      </c>
      <c r="C120" s="2" t="s">
        <v>429</v>
      </c>
      <c r="D120" s="2" t="s">
        <v>430</v>
      </c>
      <c r="E120" s="1">
        <v>4.3429200000000003</v>
      </c>
      <c r="F120" s="1">
        <v>4.36427116672E-4</v>
      </c>
      <c r="G120" s="2" t="s">
        <v>431</v>
      </c>
      <c r="H120" s="1"/>
      <c r="I120" s="1"/>
      <c r="J120" s="2"/>
      <c r="K120" s="1"/>
      <c r="L120" s="1"/>
      <c r="M120" s="2"/>
      <c r="N120" s="1">
        <f t="shared" si="1"/>
        <v>1</v>
      </c>
    </row>
    <row r="121" spans="1:14" x14ac:dyDescent="0.3">
      <c r="A121" s="2" t="s">
        <v>40</v>
      </c>
      <c r="B121" s="2" t="s">
        <v>42</v>
      </c>
      <c r="C121" s="2" t="s">
        <v>432</v>
      </c>
      <c r="D121" s="2" t="s">
        <v>433</v>
      </c>
      <c r="E121" s="1">
        <v>3.8311099999999998</v>
      </c>
      <c r="F121" s="1">
        <v>5.0916496945000002E-3</v>
      </c>
      <c r="G121" s="2" t="s">
        <v>44</v>
      </c>
      <c r="H121" s="1"/>
      <c r="I121" s="1"/>
      <c r="J121" s="2"/>
      <c r="K121" s="1"/>
      <c r="L121" s="1"/>
      <c r="M121" s="2"/>
      <c r="N121" s="1">
        <f t="shared" si="1"/>
        <v>1</v>
      </c>
    </row>
    <row r="122" spans="1:14" x14ac:dyDescent="0.3">
      <c r="A122" s="2" t="s">
        <v>85</v>
      </c>
      <c r="B122" s="2" t="s">
        <v>434</v>
      </c>
      <c r="C122" s="2" t="s">
        <v>435</v>
      </c>
      <c r="D122" s="2" t="s">
        <v>436</v>
      </c>
      <c r="E122" s="1">
        <v>3.8595000000000002</v>
      </c>
      <c r="F122" s="1">
        <v>2.5370804059299998E-3</v>
      </c>
      <c r="G122" s="2" t="s">
        <v>437</v>
      </c>
      <c r="H122" s="1"/>
      <c r="I122" s="1"/>
      <c r="J122" s="2"/>
      <c r="K122" s="1"/>
      <c r="L122" s="1"/>
      <c r="M122" s="2"/>
      <c r="N122" s="1">
        <f t="shared" si="1"/>
        <v>1</v>
      </c>
    </row>
    <row r="123" spans="1:14" x14ac:dyDescent="0.3">
      <c r="A123" s="2" t="s">
        <v>15</v>
      </c>
      <c r="B123" s="2" t="s">
        <v>438</v>
      </c>
      <c r="C123" s="2" t="s">
        <v>439</v>
      </c>
      <c r="D123" s="2" t="s">
        <v>440</v>
      </c>
      <c r="E123" s="1">
        <v>3.0707399999999998</v>
      </c>
      <c r="F123" s="1">
        <v>7.5653370013800004E-3</v>
      </c>
      <c r="G123" s="2" t="s">
        <v>441</v>
      </c>
      <c r="H123" s="1"/>
      <c r="I123" s="1"/>
      <c r="J123" s="2"/>
      <c r="K123" s="1"/>
      <c r="L123" s="1"/>
      <c r="M123" s="2"/>
      <c r="N123" s="1">
        <f t="shared" si="1"/>
        <v>1</v>
      </c>
    </row>
    <row r="124" spans="1:14" x14ac:dyDescent="0.3">
      <c r="A124" s="2" t="s">
        <v>80</v>
      </c>
      <c r="B124" s="2" t="s">
        <v>41</v>
      </c>
      <c r="C124" s="2" t="s">
        <v>42</v>
      </c>
      <c r="D124" s="2" t="s">
        <v>442</v>
      </c>
      <c r="E124" s="1">
        <v>2.6526700000000001</v>
      </c>
      <c r="F124" s="1">
        <v>6.3622506461700002E-3</v>
      </c>
      <c r="G124" s="2" t="s">
        <v>443</v>
      </c>
      <c r="H124" s="1">
        <v>4.6026300000000004</v>
      </c>
      <c r="I124" s="1">
        <v>1.3255567338299999E-4</v>
      </c>
      <c r="J124" s="2" t="s">
        <v>443</v>
      </c>
      <c r="K124" s="1">
        <v>4.7079300000000002</v>
      </c>
      <c r="L124" s="1">
        <v>2.6507620941000002E-4</v>
      </c>
      <c r="M124" s="2" t="s">
        <v>443</v>
      </c>
      <c r="N124" s="1">
        <f t="shared" si="1"/>
        <v>3</v>
      </c>
    </row>
    <row r="125" spans="1:14" x14ac:dyDescent="0.3">
      <c r="A125" s="2" t="s">
        <v>121</v>
      </c>
      <c r="B125" s="2" t="s">
        <v>444</v>
      </c>
      <c r="C125" s="2" t="s">
        <v>445</v>
      </c>
      <c r="D125" s="2" t="s">
        <v>446</v>
      </c>
      <c r="E125" s="1">
        <v>3.2968700000000002</v>
      </c>
      <c r="F125" s="1">
        <v>3.7514067775399999E-3</v>
      </c>
      <c r="G125" s="2" t="s">
        <v>447</v>
      </c>
      <c r="H125" s="1"/>
      <c r="I125" s="1"/>
      <c r="J125" s="2"/>
      <c r="K125" s="1"/>
      <c r="L125" s="1"/>
      <c r="M125" s="2"/>
      <c r="N125" s="1">
        <f t="shared" si="1"/>
        <v>1</v>
      </c>
    </row>
    <row r="126" spans="1:14" x14ac:dyDescent="0.3">
      <c r="A126" s="2" t="s">
        <v>10</v>
      </c>
      <c r="B126" s="2" t="s">
        <v>189</v>
      </c>
      <c r="C126" s="2" t="s">
        <v>448</v>
      </c>
      <c r="D126" s="2" t="s">
        <v>449</v>
      </c>
      <c r="E126" s="1">
        <v>3.73393</v>
      </c>
      <c r="F126" s="1">
        <v>6.1099796333999997E-3</v>
      </c>
      <c r="G126" s="2" t="s">
        <v>450</v>
      </c>
      <c r="H126" s="1"/>
      <c r="I126" s="1"/>
      <c r="J126" s="2"/>
      <c r="K126" s="1"/>
      <c r="L126" s="1"/>
      <c r="M126" s="2"/>
      <c r="N126" s="1">
        <f t="shared" si="1"/>
        <v>1</v>
      </c>
    </row>
    <row r="127" spans="1:14" x14ac:dyDescent="0.3">
      <c r="A127" s="2" t="s">
        <v>94</v>
      </c>
      <c r="B127" s="2" t="s">
        <v>451</v>
      </c>
      <c r="C127" s="2" t="s">
        <v>420</v>
      </c>
      <c r="D127" s="2" t="s">
        <v>452</v>
      </c>
      <c r="E127" s="1">
        <v>3.2010299999999998</v>
      </c>
      <c r="F127" s="1">
        <v>4.9393522571000003E-3</v>
      </c>
      <c r="G127" s="2" t="s">
        <v>314</v>
      </c>
      <c r="H127" s="1">
        <v>3.9438800000000001</v>
      </c>
      <c r="I127" s="1">
        <v>3.62567981497E-3</v>
      </c>
      <c r="J127" s="2" t="s">
        <v>314</v>
      </c>
      <c r="K127" s="1">
        <v>4.1702000000000004</v>
      </c>
      <c r="L127" s="1">
        <v>2.0003750703300001E-3</v>
      </c>
      <c r="M127" s="2" t="s">
        <v>314</v>
      </c>
      <c r="N127" s="1">
        <f t="shared" si="1"/>
        <v>3</v>
      </c>
    </row>
    <row r="128" spans="1:14" x14ac:dyDescent="0.3">
      <c r="A128" s="2" t="s">
        <v>35</v>
      </c>
      <c r="B128" s="2" t="s">
        <v>453</v>
      </c>
      <c r="C128" s="2" t="s">
        <v>454</v>
      </c>
      <c r="D128" s="2" t="s">
        <v>455</v>
      </c>
      <c r="E128" s="1">
        <v>3.36639</v>
      </c>
      <c r="F128" s="1">
        <v>9.1725214675999998E-3</v>
      </c>
      <c r="G128" s="2" t="s">
        <v>456</v>
      </c>
      <c r="H128" s="1"/>
      <c r="I128" s="1"/>
      <c r="J128" s="2"/>
      <c r="K128" s="1"/>
      <c r="L128" s="1"/>
      <c r="M128" s="2"/>
      <c r="N128" s="1">
        <f t="shared" si="1"/>
        <v>1</v>
      </c>
    </row>
    <row r="129" spans="1:14" x14ac:dyDescent="0.3">
      <c r="A129" s="2" t="s">
        <v>80</v>
      </c>
      <c r="B129" s="2" t="s">
        <v>457</v>
      </c>
      <c r="C129" s="2" t="s">
        <v>458</v>
      </c>
      <c r="D129" s="2" t="s">
        <v>459</v>
      </c>
      <c r="E129" s="1">
        <v>3.7459899999999999</v>
      </c>
      <c r="F129" s="1">
        <v>3.6104605776700002E-3</v>
      </c>
      <c r="G129" s="2" t="s">
        <v>460</v>
      </c>
      <c r="H129" s="1"/>
      <c r="I129" s="1"/>
      <c r="J129" s="2"/>
      <c r="K129" s="1"/>
      <c r="L129" s="1"/>
      <c r="M129" s="2"/>
      <c r="N129" s="1">
        <f t="shared" si="1"/>
        <v>1</v>
      </c>
    </row>
    <row r="130" spans="1:14" x14ac:dyDescent="0.3">
      <c r="A130" s="2" t="s">
        <v>35</v>
      </c>
      <c r="B130" s="2" t="s">
        <v>461</v>
      </c>
      <c r="C130" s="2" t="s">
        <v>462</v>
      </c>
      <c r="D130" s="2" t="s">
        <v>463</v>
      </c>
      <c r="E130" s="1">
        <v>3.1162899999999998</v>
      </c>
      <c r="F130" s="1">
        <v>6.6274853069900001E-3</v>
      </c>
      <c r="G130" s="2" t="s">
        <v>464</v>
      </c>
      <c r="H130" s="1"/>
      <c r="I130" s="1"/>
      <c r="J130" s="2"/>
      <c r="K130" s="1"/>
      <c r="L130" s="1"/>
      <c r="M130" s="2"/>
      <c r="N130" s="1">
        <f t="shared" si="1"/>
        <v>1</v>
      </c>
    </row>
    <row r="131" spans="1:14" x14ac:dyDescent="0.3">
      <c r="A131" s="2" t="s">
        <v>35</v>
      </c>
      <c r="B131" s="2" t="s">
        <v>465</v>
      </c>
      <c r="C131" s="2" t="s">
        <v>466</v>
      </c>
      <c r="D131" s="2" t="s">
        <v>467</v>
      </c>
      <c r="E131" s="1">
        <v>4.2732999999999999</v>
      </c>
      <c r="F131" s="1">
        <v>1.0183299389E-3</v>
      </c>
      <c r="G131" s="2" t="s">
        <v>468</v>
      </c>
      <c r="H131" s="1"/>
      <c r="I131" s="1"/>
      <c r="J131" s="2"/>
      <c r="K131" s="1">
        <v>5.1044099999999997</v>
      </c>
      <c r="L131" s="1">
        <v>1.4547570555700001E-3</v>
      </c>
      <c r="M131" s="2" t="s">
        <v>468</v>
      </c>
      <c r="N131" s="1">
        <f t="shared" si="1"/>
        <v>2</v>
      </c>
    </row>
    <row r="132" spans="1:14" x14ac:dyDescent="0.3">
      <c r="A132" s="2" t="s">
        <v>94</v>
      </c>
      <c r="B132" s="2" t="s">
        <v>469</v>
      </c>
      <c r="C132" s="2" t="s">
        <v>470</v>
      </c>
      <c r="D132" s="2" t="s">
        <v>471</v>
      </c>
      <c r="E132" s="1">
        <v>3.2117300000000002</v>
      </c>
      <c r="F132" s="1">
        <v>4.7517819182200001E-3</v>
      </c>
      <c r="G132" s="2" t="s">
        <v>472</v>
      </c>
      <c r="H132" s="1"/>
      <c r="I132" s="1"/>
      <c r="J132" s="2"/>
      <c r="K132" s="1"/>
      <c r="L132" s="1"/>
      <c r="M132" s="2"/>
      <c r="N132" s="1">
        <f t="shared" si="1"/>
        <v>1</v>
      </c>
    </row>
    <row r="133" spans="1:14" x14ac:dyDescent="0.3">
      <c r="A133" s="2" t="s">
        <v>5</v>
      </c>
      <c r="B133" s="2" t="s">
        <v>32</v>
      </c>
      <c r="C133" s="2" t="s">
        <v>107</v>
      </c>
      <c r="D133" s="2" t="s">
        <v>473</v>
      </c>
      <c r="E133" s="1">
        <v>2.7251799999999999</v>
      </c>
      <c r="F133" s="1">
        <v>5.3018755384699997E-3</v>
      </c>
      <c r="G133" s="2" t="s">
        <v>34</v>
      </c>
      <c r="H133" s="1"/>
      <c r="I133" s="1"/>
      <c r="J133" s="2"/>
      <c r="K133" s="1"/>
      <c r="L133" s="1"/>
      <c r="M133" s="2"/>
      <c r="N133" s="1">
        <f t="shared" ref="N133:N196" si="2">COUNTA(G133,J133,M133)</f>
        <v>1</v>
      </c>
    </row>
    <row r="134" spans="1:14" x14ac:dyDescent="0.3">
      <c r="A134" s="2" t="s">
        <v>411</v>
      </c>
      <c r="B134" s="2" t="s">
        <v>474</v>
      </c>
      <c r="C134" s="2" t="s">
        <v>475</v>
      </c>
      <c r="D134" s="2" t="s">
        <v>476</v>
      </c>
      <c r="E134" s="1">
        <v>3.6235599999999999</v>
      </c>
      <c r="F134" s="1">
        <v>8.0011638056399995E-3</v>
      </c>
      <c r="G134" s="2" t="s">
        <v>477</v>
      </c>
      <c r="H134" s="1"/>
      <c r="I134" s="1"/>
      <c r="J134" s="2"/>
      <c r="K134" s="1"/>
      <c r="L134" s="1"/>
      <c r="M134" s="2"/>
      <c r="N134" s="1">
        <f t="shared" si="2"/>
        <v>1</v>
      </c>
    </row>
    <row r="135" spans="1:14" x14ac:dyDescent="0.3">
      <c r="A135" s="2" t="s">
        <v>85</v>
      </c>
      <c r="B135" s="2" t="s">
        <v>478</v>
      </c>
      <c r="C135" s="2" t="s">
        <v>479</v>
      </c>
      <c r="D135" s="2" t="s">
        <v>129</v>
      </c>
      <c r="E135" s="1">
        <v>3.8107600000000001</v>
      </c>
      <c r="F135" s="1">
        <v>5.3826011056199996E-3</v>
      </c>
      <c r="G135" s="2" t="s">
        <v>480</v>
      </c>
      <c r="H135" s="1"/>
      <c r="I135" s="1"/>
      <c r="J135" s="2"/>
      <c r="K135" s="1"/>
      <c r="L135" s="1"/>
      <c r="M135" s="2"/>
      <c r="N135" s="1">
        <f t="shared" si="2"/>
        <v>1</v>
      </c>
    </row>
    <row r="136" spans="1:14" x14ac:dyDescent="0.3">
      <c r="A136" s="2" t="s">
        <v>10</v>
      </c>
      <c r="B136" s="2" t="s">
        <v>481</v>
      </c>
      <c r="C136" s="2" t="s">
        <v>482</v>
      </c>
      <c r="D136" s="2" t="s">
        <v>313</v>
      </c>
      <c r="E136" s="1">
        <v>3.7089099999999999</v>
      </c>
      <c r="F136" s="1">
        <v>6.5464067500700003E-3</v>
      </c>
      <c r="G136" s="2" t="s">
        <v>483</v>
      </c>
      <c r="H136" s="1"/>
      <c r="I136" s="1"/>
      <c r="J136" s="2"/>
      <c r="K136" s="1">
        <v>4.5308999999999999</v>
      </c>
      <c r="L136" s="1">
        <v>7.71021239453E-3</v>
      </c>
      <c r="M136" s="2" t="s">
        <v>483</v>
      </c>
      <c r="N136" s="1">
        <f t="shared" si="2"/>
        <v>2</v>
      </c>
    </row>
    <row r="137" spans="1:14" x14ac:dyDescent="0.3">
      <c r="A137" s="2" t="s">
        <v>40</v>
      </c>
      <c r="B137" s="2" t="s">
        <v>484</v>
      </c>
      <c r="C137" s="2" t="s">
        <v>485</v>
      </c>
      <c r="D137" s="2" t="s">
        <v>486</v>
      </c>
      <c r="E137" s="1">
        <v>3.90706</v>
      </c>
      <c r="F137" s="1">
        <v>3.0549898166999999E-3</v>
      </c>
      <c r="G137" s="2" t="s">
        <v>487</v>
      </c>
      <c r="H137" s="1"/>
      <c r="I137" s="1"/>
      <c r="J137" s="2"/>
      <c r="K137" s="1"/>
      <c r="L137" s="1"/>
      <c r="M137" s="2"/>
      <c r="N137" s="1">
        <f t="shared" si="2"/>
        <v>1</v>
      </c>
    </row>
    <row r="138" spans="1:14" x14ac:dyDescent="0.3">
      <c r="A138" s="2" t="s">
        <v>329</v>
      </c>
      <c r="B138" s="2" t="s">
        <v>488</v>
      </c>
      <c r="C138" s="2" t="s">
        <v>489</v>
      </c>
      <c r="D138" s="2" t="s">
        <v>490</v>
      </c>
      <c r="E138" s="1">
        <v>3.0390000000000001</v>
      </c>
      <c r="F138" s="1">
        <v>8.3156183568799998E-3</v>
      </c>
      <c r="G138" s="2" t="s">
        <v>491</v>
      </c>
      <c r="H138" s="1"/>
      <c r="I138" s="1"/>
      <c r="J138" s="2"/>
      <c r="K138" s="1"/>
      <c r="L138" s="1"/>
      <c r="M138" s="2"/>
      <c r="N138" s="1">
        <f t="shared" si="2"/>
        <v>1</v>
      </c>
    </row>
    <row r="139" spans="1:14" x14ac:dyDescent="0.3">
      <c r="A139" s="2" t="s">
        <v>24</v>
      </c>
      <c r="B139" s="2" t="s">
        <v>492</v>
      </c>
      <c r="C139" s="2" t="s">
        <v>493</v>
      </c>
      <c r="D139" s="2" t="s">
        <v>494</v>
      </c>
      <c r="E139" s="1">
        <v>3.6130399999999998</v>
      </c>
      <c r="F139" s="1">
        <v>5.3669008587E-3</v>
      </c>
      <c r="G139" s="2" t="s">
        <v>495</v>
      </c>
      <c r="H139" s="1">
        <v>4.2187000000000001</v>
      </c>
      <c r="I139" s="1">
        <v>3.4153005464499999E-3</v>
      </c>
      <c r="J139" s="2" t="s">
        <v>495</v>
      </c>
      <c r="K139" s="1">
        <v>4.0533799999999998</v>
      </c>
      <c r="L139" s="1">
        <v>8.3918813427000007E-3</v>
      </c>
      <c r="M139" s="2" t="s">
        <v>495</v>
      </c>
      <c r="N139" s="1">
        <f t="shared" si="2"/>
        <v>3</v>
      </c>
    </row>
    <row r="140" spans="1:14" x14ac:dyDescent="0.3">
      <c r="A140" s="2" t="s">
        <v>496</v>
      </c>
      <c r="B140" s="2" t="s">
        <v>497</v>
      </c>
      <c r="C140" s="2" t="s">
        <v>498</v>
      </c>
      <c r="D140" s="2" t="s">
        <v>499</v>
      </c>
      <c r="E140" s="1">
        <v>4.1234000000000002</v>
      </c>
      <c r="F140" s="1">
        <v>1.7457084666899999E-3</v>
      </c>
      <c r="G140" s="2" t="s">
        <v>500</v>
      </c>
      <c r="H140" s="1"/>
      <c r="I140" s="1"/>
      <c r="J140" s="2"/>
      <c r="K140" s="1"/>
      <c r="L140" s="1"/>
      <c r="M140" s="2"/>
      <c r="N140" s="1">
        <f t="shared" si="2"/>
        <v>1</v>
      </c>
    </row>
    <row r="141" spans="1:14" x14ac:dyDescent="0.3">
      <c r="A141" s="2" t="s">
        <v>94</v>
      </c>
      <c r="B141" s="2" t="s">
        <v>501</v>
      </c>
      <c r="C141" s="2" t="s">
        <v>41</v>
      </c>
      <c r="D141" s="2" t="s">
        <v>502</v>
      </c>
      <c r="E141" s="1">
        <v>3.6813099999999999</v>
      </c>
      <c r="F141" s="1">
        <v>4.2935206869599996E-3</v>
      </c>
      <c r="G141" s="2" t="s">
        <v>266</v>
      </c>
      <c r="H141" s="1"/>
      <c r="I141" s="1"/>
      <c r="J141" s="2"/>
      <c r="K141" s="1"/>
      <c r="L141" s="1"/>
      <c r="M141" s="2"/>
      <c r="N141" s="1">
        <f t="shared" si="2"/>
        <v>1</v>
      </c>
    </row>
    <row r="142" spans="1:14" x14ac:dyDescent="0.3">
      <c r="A142" s="2" t="s">
        <v>94</v>
      </c>
      <c r="B142" s="2" t="s">
        <v>503</v>
      </c>
      <c r="C142" s="2" t="s">
        <v>504</v>
      </c>
      <c r="D142" s="2" t="s">
        <v>505</v>
      </c>
      <c r="E142" s="1">
        <v>2.9941399999999998</v>
      </c>
      <c r="F142" s="1">
        <v>8.9408528198100003E-3</v>
      </c>
      <c r="G142" s="2" t="s">
        <v>506</v>
      </c>
      <c r="H142" s="1"/>
      <c r="I142" s="1"/>
      <c r="J142" s="2"/>
      <c r="K142" s="1"/>
      <c r="L142" s="1"/>
      <c r="M142" s="2"/>
      <c r="N142" s="1">
        <f t="shared" si="2"/>
        <v>1</v>
      </c>
    </row>
    <row r="143" spans="1:14" x14ac:dyDescent="0.3">
      <c r="A143" s="2" t="s">
        <v>35</v>
      </c>
      <c r="B143" s="2" t="s">
        <v>466</v>
      </c>
      <c r="C143" s="2" t="s">
        <v>507</v>
      </c>
      <c r="D143" s="2" t="s">
        <v>168</v>
      </c>
      <c r="E143" s="1">
        <v>4.0555899999999996</v>
      </c>
      <c r="F143" s="1">
        <v>1.4637002341899999E-3</v>
      </c>
      <c r="G143" s="2" t="s">
        <v>468</v>
      </c>
      <c r="H143" s="1">
        <v>5.0813499999999996</v>
      </c>
      <c r="I143" s="3">
        <v>9.7580015612800004E-5</v>
      </c>
      <c r="J143" s="2" t="s">
        <v>468</v>
      </c>
      <c r="K143" s="1">
        <v>4.6132</v>
      </c>
      <c r="L143" s="1">
        <v>1.26854020297E-3</v>
      </c>
      <c r="M143" s="2" t="s">
        <v>468</v>
      </c>
      <c r="N143" s="1">
        <f t="shared" si="2"/>
        <v>3</v>
      </c>
    </row>
    <row r="144" spans="1:14" x14ac:dyDescent="0.3">
      <c r="A144" s="2" t="s">
        <v>10</v>
      </c>
      <c r="B144" s="2" t="s">
        <v>508</v>
      </c>
      <c r="C144" s="2" t="s">
        <v>188</v>
      </c>
      <c r="D144" s="2" t="s">
        <v>509</v>
      </c>
      <c r="E144" s="1">
        <v>3.8209599999999999</v>
      </c>
      <c r="F144" s="1">
        <v>2.9274004683799999E-3</v>
      </c>
      <c r="G144" s="2" t="s">
        <v>510</v>
      </c>
      <c r="H144" s="1">
        <v>4.68363</v>
      </c>
      <c r="I144" s="1">
        <v>4.8790007806400002E-4</v>
      </c>
      <c r="J144" s="2" t="s">
        <v>510</v>
      </c>
      <c r="K144" s="1">
        <v>4.2516999999999996</v>
      </c>
      <c r="L144" s="1">
        <v>5.6596409055400003E-3</v>
      </c>
      <c r="M144" s="2" t="s">
        <v>510</v>
      </c>
      <c r="N144" s="1">
        <f t="shared" si="2"/>
        <v>3</v>
      </c>
    </row>
    <row r="145" spans="1:14" x14ac:dyDescent="0.3">
      <c r="A145" s="2" t="s">
        <v>0</v>
      </c>
      <c r="B145" s="2" t="s">
        <v>511</v>
      </c>
      <c r="C145" s="2" t="s">
        <v>512</v>
      </c>
      <c r="D145" s="2" t="s">
        <v>513</v>
      </c>
      <c r="E145" s="1">
        <v>4.0172400000000001</v>
      </c>
      <c r="F145" s="1">
        <v>2.7640384055899999E-3</v>
      </c>
      <c r="G145" s="2" t="s">
        <v>514</v>
      </c>
      <c r="H145" s="1"/>
      <c r="I145" s="1"/>
      <c r="J145" s="2"/>
      <c r="K145" s="1"/>
      <c r="L145" s="1"/>
      <c r="M145" s="2"/>
      <c r="N145" s="1">
        <f t="shared" si="2"/>
        <v>1</v>
      </c>
    </row>
    <row r="146" spans="1:14" x14ac:dyDescent="0.3">
      <c r="A146" s="2" t="s">
        <v>40</v>
      </c>
      <c r="B146" s="2" t="s">
        <v>115</v>
      </c>
      <c r="C146" s="2" t="s">
        <v>515</v>
      </c>
      <c r="D146" s="2" t="s">
        <v>516</v>
      </c>
      <c r="E146" s="1">
        <v>3.63015</v>
      </c>
      <c r="F146" s="1">
        <v>5.1717408274799996E-3</v>
      </c>
      <c r="G146" s="2" t="s">
        <v>517</v>
      </c>
      <c r="H146" s="1"/>
      <c r="I146" s="1"/>
      <c r="J146" s="2"/>
      <c r="K146" s="1"/>
      <c r="L146" s="1"/>
      <c r="M146" s="2"/>
      <c r="N146" s="1">
        <f t="shared" si="2"/>
        <v>1</v>
      </c>
    </row>
    <row r="147" spans="1:14" x14ac:dyDescent="0.3">
      <c r="A147" s="2" t="s">
        <v>94</v>
      </c>
      <c r="B147" s="2" t="s">
        <v>518</v>
      </c>
      <c r="C147" s="2" t="s">
        <v>451</v>
      </c>
      <c r="D147" s="2" t="s">
        <v>519</v>
      </c>
      <c r="E147" s="1">
        <v>3.7527499999999998</v>
      </c>
      <c r="F147" s="1">
        <v>1.31299237214E-3</v>
      </c>
      <c r="G147" s="2" t="s">
        <v>266</v>
      </c>
      <c r="H147" s="1"/>
      <c r="I147" s="1"/>
      <c r="J147" s="2"/>
      <c r="K147" s="1">
        <v>4.4313599999999997</v>
      </c>
      <c r="L147" s="1">
        <v>9.3767581421500001E-4</v>
      </c>
      <c r="M147" s="2" t="s">
        <v>266</v>
      </c>
      <c r="N147" s="1">
        <f t="shared" si="2"/>
        <v>2</v>
      </c>
    </row>
    <row r="148" spans="1:14" x14ac:dyDescent="0.3">
      <c r="A148" s="2" t="s">
        <v>24</v>
      </c>
      <c r="B148" s="2" t="s">
        <v>520</v>
      </c>
      <c r="C148" s="2" t="s">
        <v>521</v>
      </c>
      <c r="D148" s="2" t="s">
        <v>522</v>
      </c>
      <c r="E148" s="1">
        <v>3.4101599999999999</v>
      </c>
      <c r="F148" s="1">
        <v>8.1967213114800003E-3</v>
      </c>
      <c r="G148" s="2" t="s">
        <v>523</v>
      </c>
      <c r="H148" s="1"/>
      <c r="I148" s="1"/>
      <c r="J148" s="2"/>
      <c r="K148" s="1"/>
      <c r="L148" s="1"/>
      <c r="M148" s="2"/>
      <c r="N148" s="1">
        <f t="shared" si="2"/>
        <v>1</v>
      </c>
    </row>
    <row r="149" spans="1:14" x14ac:dyDescent="0.3">
      <c r="A149" s="2" t="s">
        <v>40</v>
      </c>
      <c r="B149" s="2" t="s">
        <v>524</v>
      </c>
      <c r="C149" s="2" t="s">
        <v>525</v>
      </c>
      <c r="D149" s="2" t="s">
        <v>526</v>
      </c>
      <c r="E149" s="1">
        <v>3.7196199999999999</v>
      </c>
      <c r="F149" s="1">
        <v>4.0007806401200002E-3</v>
      </c>
      <c r="G149" s="2" t="s">
        <v>527</v>
      </c>
      <c r="H149" s="1"/>
      <c r="I149" s="1"/>
      <c r="J149" s="2"/>
      <c r="K149" s="1">
        <v>4.5801299999999996</v>
      </c>
      <c r="L149" s="1">
        <v>1.36612021858E-3</v>
      </c>
      <c r="M149" s="2" t="s">
        <v>527</v>
      </c>
      <c r="N149" s="1">
        <f t="shared" si="2"/>
        <v>2</v>
      </c>
    </row>
    <row r="150" spans="1:14" x14ac:dyDescent="0.3">
      <c r="A150" s="2" t="s">
        <v>40</v>
      </c>
      <c r="B150" s="2" t="s">
        <v>528</v>
      </c>
      <c r="C150" s="2" t="s">
        <v>529</v>
      </c>
      <c r="D150" s="2" t="s">
        <v>530</v>
      </c>
      <c r="E150" s="1">
        <v>3.1375899999999999</v>
      </c>
      <c r="F150" s="1">
        <v>6.12729773665E-3</v>
      </c>
      <c r="G150" s="2" t="s">
        <v>531</v>
      </c>
      <c r="H150" s="1"/>
      <c r="I150" s="1"/>
      <c r="J150" s="2"/>
      <c r="K150" s="1"/>
      <c r="L150" s="1"/>
      <c r="M150" s="2"/>
      <c r="N150" s="1">
        <f t="shared" si="2"/>
        <v>1</v>
      </c>
    </row>
    <row r="151" spans="1:14" x14ac:dyDescent="0.3">
      <c r="A151" s="2" t="s">
        <v>80</v>
      </c>
      <c r="B151" s="2" t="s">
        <v>532</v>
      </c>
      <c r="C151" s="2" t="s">
        <v>81</v>
      </c>
      <c r="D151" s="2" t="s">
        <v>533</v>
      </c>
      <c r="E151" s="1">
        <v>4.1069899999999997</v>
      </c>
      <c r="F151" s="1">
        <v>2.0366598777999999E-3</v>
      </c>
      <c r="G151" s="2" t="s">
        <v>84</v>
      </c>
      <c r="H151" s="1"/>
      <c r="I151" s="1"/>
      <c r="J151" s="2"/>
      <c r="K151" s="1"/>
      <c r="L151" s="1"/>
      <c r="M151" s="2"/>
      <c r="N151" s="1">
        <f t="shared" si="2"/>
        <v>1</v>
      </c>
    </row>
    <row r="152" spans="1:14" x14ac:dyDescent="0.3">
      <c r="A152" s="2" t="s">
        <v>5</v>
      </c>
      <c r="B152" s="2" t="s">
        <v>534</v>
      </c>
      <c r="C152" s="2" t="s">
        <v>535</v>
      </c>
      <c r="D152" s="2" t="s">
        <v>536</v>
      </c>
      <c r="E152" s="1">
        <v>2.94841</v>
      </c>
      <c r="F152" s="1">
        <v>9.8161810679000001E-3</v>
      </c>
      <c r="G152" s="2" t="s">
        <v>537</v>
      </c>
      <c r="H152" s="1"/>
      <c r="I152" s="1"/>
      <c r="J152" s="2"/>
      <c r="K152" s="1"/>
      <c r="L152" s="1"/>
      <c r="M152" s="2"/>
      <c r="N152" s="1">
        <f t="shared" si="2"/>
        <v>1</v>
      </c>
    </row>
    <row r="153" spans="1:14" x14ac:dyDescent="0.3">
      <c r="A153" s="2" t="s">
        <v>85</v>
      </c>
      <c r="B153" s="2" t="s">
        <v>538</v>
      </c>
      <c r="C153" s="2" t="s">
        <v>539</v>
      </c>
      <c r="D153" s="2" t="s">
        <v>540</v>
      </c>
      <c r="E153" s="1">
        <v>3.64296</v>
      </c>
      <c r="F153" s="1">
        <v>4.8790007806400002E-3</v>
      </c>
      <c r="G153" s="2" t="s">
        <v>541</v>
      </c>
      <c r="H153" s="1"/>
      <c r="I153" s="1"/>
      <c r="J153" s="2"/>
      <c r="K153" s="1"/>
      <c r="L153" s="1"/>
      <c r="M153" s="2"/>
      <c r="N153" s="1">
        <f t="shared" si="2"/>
        <v>1</v>
      </c>
    </row>
    <row r="154" spans="1:14" x14ac:dyDescent="0.3">
      <c r="A154" s="2" t="s">
        <v>10</v>
      </c>
      <c r="B154" s="2" t="s">
        <v>542</v>
      </c>
      <c r="C154" s="2" t="s">
        <v>543</v>
      </c>
      <c r="D154" s="2" t="s">
        <v>544</v>
      </c>
      <c r="E154" s="1">
        <v>3.8489499999999999</v>
      </c>
      <c r="F154" s="1">
        <v>2.73224043716E-3</v>
      </c>
      <c r="G154" s="2" t="s">
        <v>545</v>
      </c>
      <c r="H154" s="1"/>
      <c r="I154" s="1"/>
      <c r="J154" s="2"/>
      <c r="K154" s="1"/>
      <c r="L154" s="1"/>
      <c r="M154" s="2"/>
      <c r="N154" s="1">
        <f t="shared" si="2"/>
        <v>1</v>
      </c>
    </row>
    <row r="155" spans="1:14" x14ac:dyDescent="0.3">
      <c r="A155" s="2" t="s">
        <v>24</v>
      </c>
      <c r="B155" s="2" t="s">
        <v>546</v>
      </c>
      <c r="C155" s="2" t="s">
        <v>547</v>
      </c>
      <c r="D155" s="2" t="s">
        <v>548</v>
      </c>
      <c r="E155" s="1">
        <v>2.6142099999999999</v>
      </c>
      <c r="F155" s="1">
        <v>6.8924382000099997E-3</v>
      </c>
      <c r="G155" s="2" t="s">
        <v>549</v>
      </c>
      <c r="H155" s="1"/>
      <c r="I155" s="1"/>
      <c r="J155" s="2"/>
      <c r="K155" s="1"/>
      <c r="L155" s="1"/>
      <c r="M155" s="2"/>
      <c r="N155" s="1">
        <f t="shared" si="2"/>
        <v>1</v>
      </c>
    </row>
    <row r="156" spans="1:14" x14ac:dyDescent="0.3">
      <c r="A156" s="2" t="s">
        <v>24</v>
      </c>
      <c r="B156" s="2" t="s">
        <v>550</v>
      </c>
      <c r="C156" s="2" t="s">
        <v>209</v>
      </c>
      <c r="D156" s="2" t="s">
        <v>551</v>
      </c>
      <c r="E156" s="1">
        <v>3.1390600000000002</v>
      </c>
      <c r="F156" s="1">
        <v>6.0647742903600001E-3</v>
      </c>
      <c r="G156" s="2" t="s">
        <v>212</v>
      </c>
      <c r="H156" s="1"/>
      <c r="I156" s="1"/>
      <c r="J156" s="2"/>
      <c r="K156" s="1"/>
      <c r="L156" s="1"/>
      <c r="M156" s="2"/>
      <c r="N156" s="1">
        <f t="shared" si="2"/>
        <v>1</v>
      </c>
    </row>
    <row r="157" spans="1:14" x14ac:dyDescent="0.3">
      <c r="A157" s="2" t="s">
        <v>381</v>
      </c>
      <c r="B157" s="2" t="s">
        <v>552</v>
      </c>
      <c r="C157" s="2" t="s">
        <v>553</v>
      </c>
      <c r="D157" s="2" t="s">
        <v>554</v>
      </c>
      <c r="E157" s="1">
        <v>3.6049500000000001</v>
      </c>
      <c r="F157" s="1">
        <v>9.1649694500999992E-3</v>
      </c>
      <c r="G157" s="2" t="s">
        <v>555</v>
      </c>
      <c r="H157" s="1"/>
      <c r="I157" s="1"/>
      <c r="J157" s="2"/>
      <c r="K157" s="1"/>
      <c r="L157" s="1"/>
      <c r="M157" s="2"/>
      <c r="N157" s="1">
        <f t="shared" si="2"/>
        <v>1</v>
      </c>
    </row>
    <row r="158" spans="1:14" x14ac:dyDescent="0.3">
      <c r="A158" s="2" t="s">
        <v>411</v>
      </c>
      <c r="B158" s="2" t="s">
        <v>475</v>
      </c>
      <c r="C158" s="2" t="s">
        <v>556</v>
      </c>
      <c r="D158" s="2" t="s">
        <v>557</v>
      </c>
      <c r="E158" s="1">
        <v>3.5818699999999999</v>
      </c>
      <c r="F158" s="1">
        <v>9.4559208612199994E-3</v>
      </c>
      <c r="G158" s="2" t="s">
        <v>558</v>
      </c>
      <c r="H158" s="1"/>
      <c r="I158" s="1"/>
      <c r="J158" s="2"/>
      <c r="K158" s="1"/>
      <c r="L158" s="1"/>
      <c r="M158" s="2"/>
      <c r="N158" s="1">
        <f t="shared" si="2"/>
        <v>1</v>
      </c>
    </row>
    <row r="159" spans="1:14" x14ac:dyDescent="0.3">
      <c r="A159" s="2" t="s">
        <v>121</v>
      </c>
      <c r="B159" s="2" t="s">
        <v>559</v>
      </c>
      <c r="C159" s="2" t="s">
        <v>560</v>
      </c>
      <c r="D159" s="2" t="s">
        <v>561</v>
      </c>
      <c r="E159" s="1">
        <v>4.4097600000000003</v>
      </c>
      <c r="F159" s="1">
        <v>1.2504689258499999E-4</v>
      </c>
      <c r="G159" s="2" t="s">
        <v>264</v>
      </c>
      <c r="H159" s="1"/>
      <c r="I159" s="1"/>
      <c r="J159" s="2"/>
      <c r="K159" s="1"/>
      <c r="L159" s="1"/>
      <c r="M159" s="2"/>
      <c r="N159" s="1">
        <f t="shared" si="2"/>
        <v>1</v>
      </c>
    </row>
    <row r="160" spans="1:14" x14ac:dyDescent="0.3">
      <c r="A160" s="2" t="s">
        <v>24</v>
      </c>
      <c r="B160" s="2" t="s">
        <v>562</v>
      </c>
      <c r="C160" s="2" t="s">
        <v>563</v>
      </c>
      <c r="D160" s="2" t="s">
        <v>564</v>
      </c>
      <c r="E160" s="1">
        <v>3.67449</v>
      </c>
      <c r="F160" s="1">
        <v>4.3911007025799996E-3</v>
      </c>
      <c r="G160" s="2" t="s">
        <v>565</v>
      </c>
      <c r="H160" s="1"/>
      <c r="I160" s="1"/>
      <c r="J160" s="2"/>
      <c r="K160" s="1"/>
      <c r="L160" s="1"/>
      <c r="M160" s="2"/>
      <c r="N160" s="1">
        <f t="shared" si="2"/>
        <v>1</v>
      </c>
    </row>
    <row r="161" spans="1:14" x14ac:dyDescent="0.3">
      <c r="A161" s="2" t="s">
        <v>85</v>
      </c>
      <c r="B161" s="2" t="s">
        <v>566</v>
      </c>
      <c r="C161" s="2" t="s">
        <v>567</v>
      </c>
      <c r="D161" s="2" t="s">
        <v>568</v>
      </c>
      <c r="E161" s="1">
        <v>2.9092199999999999</v>
      </c>
      <c r="F161" s="1">
        <v>3.5124925442400002E-3</v>
      </c>
      <c r="G161" s="2" t="s">
        <v>569</v>
      </c>
      <c r="H161" s="1"/>
      <c r="I161" s="1"/>
      <c r="J161" s="2"/>
      <c r="K161" s="1"/>
      <c r="L161" s="1"/>
      <c r="M161" s="2"/>
      <c r="N161" s="1">
        <f t="shared" si="2"/>
        <v>1</v>
      </c>
    </row>
    <row r="162" spans="1:14" x14ac:dyDescent="0.3">
      <c r="A162" s="2" t="s">
        <v>35</v>
      </c>
      <c r="B162" s="2" t="s">
        <v>570</v>
      </c>
      <c r="C162" s="2" t="s">
        <v>571</v>
      </c>
      <c r="D162" s="2" t="s">
        <v>572</v>
      </c>
      <c r="E162" s="1">
        <v>3.8713700000000002</v>
      </c>
      <c r="F162" s="1">
        <v>3.7823683444899998E-3</v>
      </c>
      <c r="G162" s="2" t="s">
        <v>573</v>
      </c>
      <c r="H162" s="1"/>
      <c r="I162" s="1"/>
      <c r="J162" s="2"/>
      <c r="K162" s="1"/>
      <c r="L162" s="1"/>
      <c r="M162" s="2"/>
      <c r="N162" s="1">
        <f t="shared" si="2"/>
        <v>1</v>
      </c>
    </row>
    <row r="163" spans="1:14" x14ac:dyDescent="0.3">
      <c r="A163" s="2" t="s">
        <v>126</v>
      </c>
      <c r="B163" s="2" t="s">
        <v>574</v>
      </c>
      <c r="C163" s="2" t="s">
        <v>56</v>
      </c>
      <c r="D163" s="2" t="s">
        <v>575</v>
      </c>
      <c r="E163" s="1">
        <v>3.4393699999999998</v>
      </c>
      <c r="F163" s="1">
        <v>7.7088212334099999E-3</v>
      </c>
      <c r="G163" s="2" t="s">
        <v>576</v>
      </c>
      <c r="H163" s="1"/>
      <c r="I163" s="1"/>
      <c r="J163" s="2"/>
      <c r="K163" s="1">
        <v>4.4009900000000002</v>
      </c>
      <c r="L163" s="1">
        <v>3.0249804839999998E-3</v>
      </c>
      <c r="M163" s="2" t="s">
        <v>576</v>
      </c>
      <c r="N163" s="1">
        <f t="shared" si="2"/>
        <v>2</v>
      </c>
    </row>
    <row r="164" spans="1:14" x14ac:dyDescent="0.3">
      <c r="A164" s="2" t="s">
        <v>85</v>
      </c>
      <c r="B164" s="2" t="s">
        <v>115</v>
      </c>
      <c r="C164" s="2" t="s">
        <v>515</v>
      </c>
      <c r="D164" s="2" t="s">
        <v>577</v>
      </c>
      <c r="E164" s="1">
        <v>2.9489899999999998</v>
      </c>
      <c r="F164" s="1">
        <v>9.7536576216100002E-3</v>
      </c>
      <c r="G164" s="2" t="s">
        <v>578</v>
      </c>
      <c r="H164" s="1"/>
      <c r="I164" s="1"/>
      <c r="J164" s="2"/>
      <c r="K164" s="1"/>
      <c r="L164" s="1"/>
      <c r="M164" s="2"/>
      <c r="N164" s="1">
        <f t="shared" si="2"/>
        <v>1</v>
      </c>
    </row>
    <row r="165" spans="1:14" x14ac:dyDescent="0.3">
      <c r="A165" s="2" t="s">
        <v>0</v>
      </c>
      <c r="B165" s="2" t="s">
        <v>579</v>
      </c>
      <c r="C165" s="2" t="s">
        <v>580</v>
      </c>
      <c r="D165" s="2" t="s">
        <v>581</v>
      </c>
      <c r="E165" s="1">
        <v>3.0097399999999999</v>
      </c>
      <c r="F165" s="1">
        <v>8.6907590346400002E-3</v>
      </c>
      <c r="G165" s="2" t="s">
        <v>582</v>
      </c>
      <c r="H165" s="1"/>
      <c r="I165" s="1"/>
      <c r="J165" s="2"/>
      <c r="K165" s="1"/>
      <c r="L165" s="1"/>
      <c r="M165" s="2"/>
      <c r="N165" s="1">
        <f t="shared" si="2"/>
        <v>1</v>
      </c>
    </row>
    <row r="166" spans="1:14" x14ac:dyDescent="0.3">
      <c r="A166" s="2" t="s">
        <v>94</v>
      </c>
      <c r="B166" s="2" t="s">
        <v>583</v>
      </c>
      <c r="C166" s="2" t="s">
        <v>584</v>
      </c>
      <c r="D166" s="2" t="s">
        <v>585</v>
      </c>
      <c r="E166" s="1">
        <v>3.6575799999999998</v>
      </c>
      <c r="F166" s="1">
        <v>7.4192609834200004E-3</v>
      </c>
      <c r="G166" s="2" t="s">
        <v>586</v>
      </c>
      <c r="H166" s="1"/>
      <c r="I166" s="1"/>
      <c r="J166" s="2"/>
      <c r="K166" s="1"/>
      <c r="L166" s="1"/>
      <c r="M166" s="2"/>
      <c r="N166" s="1">
        <f t="shared" si="2"/>
        <v>1</v>
      </c>
    </row>
    <row r="167" spans="1:14" x14ac:dyDescent="0.3">
      <c r="A167" s="2" t="s">
        <v>24</v>
      </c>
      <c r="B167" s="2" t="s">
        <v>587</v>
      </c>
      <c r="C167" s="2" t="s">
        <v>588</v>
      </c>
      <c r="D167" s="2" t="s">
        <v>589</v>
      </c>
      <c r="E167" s="1">
        <v>3.60337</v>
      </c>
      <c r="F167" s="1">
        <v>5.4644808743199999E-3</v>
      </c>
      <c r="G167" s="2" t="s">
        <v>590</v>
      </c>
      <c r="H167" s="1">
        <v>4.2610099999999997</v>
      </c>
      <c r="I167" s="1">
        <v>3.0249804839999998E-3</v>
      </c>
      <c r="J167" s="2" t="s">
        <v>590</v>
      </c>
      <c r="K167" s="1">
        <v>4.3927199999999997</v>
      </c>
      <c r="L167" s="1">
        <v>3.12256049961E-3</v>
      </c>
      <c r="M167" s="2" t="s">
        <v>590</v>
      </c>
      <c r="N167" s="1">
        <f t="shared" si="2"/>
        <v>3</v>
      </c>
    </row>
    <row r="168" spans="1:14" x14ac:dyDescent="0.3">
      <c r="A168" s="2" t="s">
        <v>10</v>
      </c>
      <c r="B168" s="2" t="s">
        <v>591</v>
      </c>
      <c r="C168" s="2" t="s">
        <v>592</v>
      </c>
      <c r="D168" s="2" t="s">
        <v>593</v>
      </c>
      <c r="E168" s="1"/>
      <c r="F168" s="1"/>
      <c r="G168" s="2"/>
      <c r="H168" s="1">
        <v>4.2609899999999996</v>
      </c>
      <c r="I168" s="1">
        <v>3.12256049961E-3</v>
      </c>
      <c r="J168" s="2" t="s">
        <v>594</v>
      </c>
      <c r="K168" s="1"/>
      <c r="L168" s="1"/>
      <c r="M168" s="2"/>
      <c r="N168" s="1">
        <f t="shared" si="2"/>
        <v>1</v>
      </c>
    </row>
    <row r="169" spans="1:14" x14ac:dyDescent="0.3">
      <c r="A169" s="2" t="s">
        <v>496</v>
      </c>
      <c r="B169" s="2" t="s">
        <v>595</v>
      </c>
      <c r="C169" s="2" t="s">
        <v>596</v>
      </c>
      <c r="D169" s="2" t="s">
        <v>597</v>
      </c>
      <c r="E169" s="1"/>
      <c r="F169" s="1"/>
      <c r="G169" s="2"/>
      <c r="H169" s="1">
        <v>3.8366699999999998</v>
      </c>
      <c r="I169" s="1">
        <v>9.5628415300499994E-3</v>
      </c>
      <c r="J169" s="2" t="s">
        <v>598</v>
      </c>
      <c r="K169" s="1">
        <v>4.3305100000000003</v>
      </c>
      <c r="L169" s="1">
        <v>4.0983606557400002E-3</v>
      </c>
      <c r="M169" s="2" t="s">
        <v>598</v>
      </c>
      <c r="N169" s="1">
        <f t="shared" si="2"/>
        <v>2</v>
      </c>
    </row>
    <row r="170" spans="1:14" x14ac:dyDescent="0.3">
      <c r="A170" s="2" t="s">
        <v>10</v>
      </c>
      <c r="B170" s="2" t="s">
        <v>599</v>
      </c>
      <c r="C170" s="2" t="s">
        <v>600</v>
      </c>
      <c r="D170" s="2" t="s">
        <v>601</v>
      </c>
      <c r="E170" s="1"/>
      <c r="F170" s="1"/>
      <c r="G170" s="2"/>
      <c r="H170" s="1">
        <v>3.7404299999999999</v>
      </c>
      <c r="I170" s="1">
        <v>2.0546129374299999E-3</v>
      </c>
      <c r="J170" s="2" t="s">
        <v>602</v>
      </c>
      <c r="K170" s="1"/>
      <c r="L170" s="1"/>
      <c r="M170" s="2"/>
      <c r="N170" s="1">
        <f t="shared" si="2"/>
        <v>1</v>
      </c>
    </row>
    <row r="171" spans="1:14" x14ac:dyDescent="0.3">
      <c r="A171" s="2" t="s">
        <v>381</v>
      </c>
      <c r="B171" s="2" t="s">
        <v>603</v>
      </c>
      <c r="C171" s="2" t="s">
        <v>604</v>
      </c>
      <c r="D171" s="2" t="s">
        <v>605</v>
      </c>
      <c r="E171" s="1"/>
      <c r="F171" s="1"/>
      <c r="G171" s="2"/>
      <c r="H171" s="1">
        <v>3.0286599999999999</v>
      </c>
      <c r="I171" s="1">
        <v>9.0800636267199999E-3</v>
      </c>
      <c r="J171" s="2" t="s">
        <v>606</v>
      </c>
      <c r="K171" s="1">
        <v>4.00258</v>
      </c>
      <c r="L171" s="1">
        <v>1.2591119946999999E-3</v>
      </c>
      <c r="M171" s="2" t="s">
        <v>606</v>
      </c>
      <c r="N171" s="1">
        <f t="shared" si="2"/>
        <v>2</v>
      </c>
    </row>
    <row r="172" spans="1:14" x14ac:dyDescent="0.3">
      <c r="A172" s="2" t="s">
        <v>496</v>
      </c>
      <c r="B172" s="2" t="s">
        <v>596</v>
      </c>
      <c r="C172" s="2" t="s">
        <v>607</v>
      </c>
      <c r="D172" s="2" t="s">
        <v>608</v>
      </c>
      <c r="E172" s="1"/>
      <c r="F172" s="1"/>
      <c r="G172" s="2"/>
      <c r="H172" s="1">
        <v>4.0996800000000002</v>
      </c>
      <c r="I172" s="1">
        <v>4.7814207650300001E-3</v>
      </c>
      <c r="J172" s="2" t="s">
        <v>598</v>
      </c>
      <c r="K172" s="1">
        <v>4.3617600000000003</v>
      </c>
      <c r="L172" s="1">
        <v>3.8056206088999999E-3</v>
      </c>
      <c r="M172" s="2" t="s">
        <v>598</v>
      </c>
      <c r="N172" s="1">
        <f t="shared" si="2"/>
        <v>2</v>
      </c>
    </row>
    <row r="173" spans="1:14" x14ac:dyDescent="0.3">
      <c r="A173" s="2" t="s">
        <v>15</v>
      </c>
      <c r="B173" s="2" t="s">
        <v>609</v>
      </c>
      <c r="C173" s="2" t="s">
        <v>610</v>
      </c>
      <c r="D173" s="2" t="s">
        <v>611</v>
      </c>
      <c r="E173" s="1"/>
      <c r="F173" s="1"/>
      <c r="G173" s="2"/>
      <c r="H173" s="1">
        <v>4.6896699999999996</v>
      </c>
      <c r="I173" s="1">
        <v>3.6368926389300001E-3</v>
      </c>
      <c r="J173" s="2" t="s">
        <v>612</v>
      </c>
      <c r="K173" s="1"/>
      <c r="L173" s="1"/>
      <c r="M173" s="2"/>
      <c r="N173" s="1">
        <f t="shared" si="2"/>
        <v>1</v>
      </c>
    </row>
    <row r="174" spans="1:14" x14ac:dyDescent="0.3">
      <c r="A174" s="2" t="s">
        <v>381</v>
      </c>
      <c r="B174" s="2" t="s">
        <v>613</v>
      </c>
      <c r="C174" s="2" t="s">
        <v>150</v>
      </c>
      <c r="D174" s="2" t="s">
        <v>614</v>
      </c>
      <c r="E174" s="1"/>
      <c r="F174" s="1"/>
      <c r="G174" s="2"/>
      <c r="H174" s="1">
        <v>3.10982</v>
      </c>
      <c r="I174" s="1">
        <v>7.3568398727500003E-3</v>
      </c>
      <c r="J174" s="2" t="s">
        <v>615</v>
      </c>
      <c r="K174" s="1"/>
      <c r="L174" s="1"/>
      <c r="M174" s="2"/>
      <c r="N174" s="1">
        <f t="shared" si="2"/>
        <v>1</v>
      </c>
    </row>
    <row r="175" spans="1:14" x14ac:dyDescent="0.3">
      <c r="A175" s="2" t="s">
        <v>15</v>
      </c>
      <c r="B175" s="2" t="s">
        <v>64</v>
      </c>
      <c r="C175" s="2" t="s">
        <v>65</v>
      </c>
      <c r="D175" s="2" t="s">
        <v>616</v>
      </c>
      <c r="E175" s="1"/>
      <c r="F175" s="1"/>
      <c r="G175" s="2"/>
      <c r="H175" s="1">
        <v>4.2825300000000004</v>
      </c>
      <c r="I175" s="1">
        <v>9.6013965667700006E-3</v>
      </c>
      <c r="J175" s="2" t="s">
        <v>617</v>
      </c>
      <c r="K175" s="1"/>
      <c r="L175" s="1"/>
      <c r="M175" s="2"/>
      <c r="N175" s="1">
        <f t="shared" si="2"/>
        <v>1</v>
      </c>
    </row>
    <row r="176" spans="1:14" x14ac:dyDescent="0.3">
      <c r="A176" s="2" t="s">
        <v>149</v>
      </c>
      <c r="B176" s="2" t="s">
        <v>618</v>
      </c>
      <c r="C176" s="2" t="s">
        <v>619</v>
      </c>
      <c r="D176" s="2" t="s">
        <v>620</v>
      </c>
      <c r="E176" s="1"/>
      <c r="F176" s="1"/>
      <c r="G176" s="2"/>
      <c r="H176" s="1">
        <v>4.0937400000000004</v>
      </c>
      <c r="I176" s="1">
        <v>4.9765807962500004E-3</v>
      </c>
      <c r="J176" s="2" t="s">
        <v>621</v>
      </c>
      <c r="K176" s="1"/>
      <c r="L176" s="1"/>
      <c r="M176" s="2"/>
      <c r="N176" s="1">
        <f t="shared" si="2"/>
        <v>1</v>
      </c>
    </row>
    <row r="177" spans="1:14" x14ac:dyDescent="0.3">
      <c r="A177" s="2" t="s">
        <v>149</v>
      </c>
      <c r="B177" s="2" t="s">
        <v>622</v>
      </c>
      <c r="C177" s="2" t="s">
        <v>623</v>
      </c>
      <c r="D177" s="2" t="s">
        <v>624</v>
      </c>
      <c r="E177" s="1"/>
      <c r="F177" s="1"/>
      <c r="G177" s="2"/>
      <c r="H177" s="1">
        <v>4.3420899999999998</v>
      </c>
      <c r="I177" s="1">
        <v>1.1252109770599999E-3</v>
      </c>
      <c r="J177" s="2" t="s">
        <v>625</v>
      </c>
      <c r="K177" s="1">
        <v>3.9173399999999998</v>
      </c>
      <c r="L177" s="1">
        <v>4.3133087453899998E-3</v>
      </c>
      <c r="M177" s="2" t="s">
        <v>625</v>
      </c>
      <c r="N177" s="1">
        <f t="shared" si="2"/>
        <v>2</v>
      </c>
    </row>
    <row r="178" spans="1:14" x14ac:dyDescent="0.3">
      <c r="A178" s="2" t="s">
        <v>80</v>
      </c>
      <c r="B178" s="2" t="s">
        <v>570</v>
      </c>
      <c r="C178" s="2" t="s">
        <v>571</v>
      </c>
      <c r="D178" s="2" t="s">
        <v>626</v>
      </c>
      <c r="E178" s="1"/>
      <c r="F178" s="1"/>
      <c r="G178" s="2"/>
      <c r="H178" s="1">
        <v>3.9706399999999999</v>
      </c>
      <c r="I178" s="1">
        <v>3.3131212102300001E-3</v>
      </c>
      <c r="J178" s="2" t="s">
        <v>627</v>
      </c>
      <c r="K178" s="1">
        <v>5.2711100000000002</v>
      </c>
      <c r="L178" s="1">
        <v>1.2502344189499999E-4</v>
      </c>
      <c r="M178" s="2" t="s">
        <v>627</v>
      </c>
      <c r="N178" s="1">
        <f t="shared" si="2"/>
        <v>2</v>
      </c>
    </row>
    <row r="179" spans="1:14" x14ac:dyDescent="0.3">
      <c r="A179" s="2" t="s">
        <v>411</v>
      </c>
      <c r="B179" s="2" t="s">
        <v>628</v>
      </c>
      <c r="C179" s="2" t="s">
        <v>629</v>
      </c>
      <c r="D179" s="2" t="s">
        <v>630</v>
      </c>
      <c r="E179" s="1"/>
      <c r="F179" s="1"/>
      <c r="G179" s="2"/>
      <c r="H179" s="1">
        <v>4.2411099999999999</v>
      </c>
      <c r="I179" s="1">
        <v>1.5627930236900001E-3</v>
      </c>
      <c r="J179" s="2" t="s">
        <v>631</v>
      </c>
      <c r="K179" s="1"/>
      <c r="L179" s="1"/>
      <c r="M179" s="2"/>
      <c r="N179" s="1">
        <f t="shared" si="2"/>
        <v>1</v>
      </c>
    </row>
    <row r="180" spans="1:14" x14ac:dyDescent="0.3">
      <c r="A180" s="2" t="s">
        <v>15</v>
      </c>
      <c r="B180" s="2" t="s">
        <v>327</v>
      </c>
      <c r="C180" s="2" t="s">
        <v>29</v>
      </c>
      <c r="D180" s="2" t="s">
        <v>632</v>
      </c>
      <c r="E180" s="1"/>
      <c r="F180" s="1"/>
      <c r="G180" s="2"/>
      <c r="H180" s="1">
        <v>3.9412099999999999</v>
      </c>
      <c r="I180" s="1">
        <v>7.3185011709600003E-3</v>
      </c>
      <c r="J180" s="2" t="s">
        <v>19</v>
      </c>
      <c r="K180" s="1">
        <v>4.6377600000000001</v>
      </c>
      <c r="L180" s="1">
        <v>9.7580015612800004E-4</v>
      </c>
      <c r="M180" s="2" t="s">
        <v>19</v>
      </c>
      <c r="N180" s="1">
        <f t="shared" si="2"/>
        <v>2</v>
      </c>
    </row>
    <row r="181" spans="1:14" x14ac:dyDescent="0.3">
      <c r="A181" s="2" t="s">
        <v>126</v>
      </c>
      <c r="B181" s="2" t="s">
        <v>633</v>
      </c>
      <c r="C181" s="2" t="s">
        <v>634</v>
      </c>
      <c r="D181" s="2" t="s">
        <v>635</v>
      </c>
      <c r="E181" s="1"/>
      <c r="F181" s="1"/>
      <c r="G181" s="2"/>
      <c r="H181" s="1">
        <v>3.63564</v>
      </c>
      <c r="I181" s="1">
        <v>7.6264299556200003E-3</v>
      </c>
      <c r="J181" s="2" t="s">
        <v>636</v>
      </c>
      <c r="K181" s="1"/>
      <c r="L181" s="1"/>
      <c r="M181" s="2"/>
      <c r="N181" s="1">
        <f t="shared" si="2"/>
        <v>1</v>
      </c>
    </row>
    <row r="182" spans="1:14" x14ac:dyDescent="0.3">
      <c r="A182" s="2" t="s">
        <v>317</v>
      </c>
      <c r="B182" s="2" t="s">
        <v>637</v>
      </c>
      <c r="C182" s="2" t="s">
        <v>638</v>
      </c>
      <c r="D182" s="2" t="s">
        <v>639</v>
      </c>
      <c r="E182" s="1"/>
      <c r="F182" s="1"/>
      <c r="G182" s="2"/>
      <c r="H182" s="1">
        <v>3.0845400000000001</v>
      </c>
      <c r="I182" s="1">
        <v>7.7545068929E-3</v>
      </c>
      <c r="J182" s="2" t="s">
        <v>640</v>
      </c>
      <c r="K182" s="1"/>
      <c r="L182" s="1"/>
      <c r="M182" s="2"/>
      <c r="N182" s="1">
        <f t="shared" si="2"/>
        <v>1</v>
      </c>
    </row>
    <row r="183" spans="1:14" x14ac:dyDescent="0.3">
      <c r="A183" s="2" t="s">
        <v>85</v>
      </c>
      <c r="B183" s="2" t="s">
        <v>641</v>
      </c>
      <c r="C183" s="2" t="s">
        <v>642</v>
      </c>
      <c r="D183" s="2" t="s">
        <v>643</v>
      </c>
      <c r="E183" s="1"/>
      <c r="F183" s="1"/>
      <c r="G183" s="2"/>
      <c r="H183" s="1">
        <v>4.2987900000000003</v>
      </c>
      <c r="I183" s="1">
        <v>2.8298204527700001E-3</v>
      </c>
      <c r="J183" s="2" t="s">
        <v>644</v>
      </c>
      <c r="K183" s="1"/>
      <c r="L183" s="1"/>
      <c r="M183" s="2"/>
      <c r="N183" s="1">
        <f t="shared" si="2"/>
        <v>1</v>
      </c>
    </row>
    <row r="184" spans="1:14" x14ac:dyDescent="0.3">
      <c r="A184" s="2" t="s">
        <v>94</v>
      </c>
      <c r="B184" s="2" t="s">
        <v>645</v>
      </c>
      <c r="C184" s="2" t="s">
        <v>646</v>
      </c>
      <c r="D184" s="2" t="s">
        <v>647</v>
      </c>
      <c r="E184" s="1"/>
      <c r="F184" s="1"/>
      <c r="G184" s="2"/>
      <c r="H184" s="1">
        <v>4.2046299999999999</v>
      </c>
      <c r="I184" s="1">
        <v>3.51288056206E-3</v>
      </c>
      <c r="J184" s="2" t="s">
        <v>201</v>
      </c>
      <c r="K184" s="1">
        <v>4.2446099999999998</v>
      </c>
      <c r="L184" s="1">
        <v>5.9523809523799997E-3</v>
      </c>
      <c r="M184" s="2" t="s">
        <v>201</v>
      </c>
      <c r="N184" s="1">
        <f t="shared" si="2"/>
        <v>2</v>
      </c>
    </row>
    <row r="185" spans="1:14" x14ac:dyDescent="0.3">
      <c r="A185" s="2" t="s">
        <v>40</v>
      </c>
      <c r="B185" s="2" t="s">
        <v>648</v>
      </c>
      <c r="C185" s="2" t="s">
        <v>649</v>
      </c>
      <c r="D185" s="2" t="s">
        <v>650</v>
      </c>
      <c r="E185" s="1"/>
      <c r="F185" s="1"/>
      <c r="G185" s="2"/>
      <c r="H185" s="1">
        <v>4.02874</v>
      </c>
      <c r="I185" s="1">
        <v>2.8755391635899999E-3</v>
      </c>
      <c r="J185" s="2" t="s">
        <v>651</v>
      </c>
      <c r="K185" s="1"/>
      <c r="L185" s="1"/>
      <c r="M185" s="2"/>
      <c r="N185" s="1">
        <f t="shared" si="2"/>
        <v>1</v>
      </c>
    </row>
    <row r="186" spans="1:14" x14ac:dyDescent="0.3">
      <c r="A186" s="2" t="s">
        <v>10</v>
      </c>
      <c r="B186" s="2" t="s">
        <v>652</v>
      </c>
      <c r="C186" s="2" t="s">
        <v>653</v>
      </c>
      <c r="D186" s="2" t="s">
        <v>654</v>
      </c>
      <c r="E186" s="1"/>
      <c r="F186" s="1"/>
      <c r="G186" s="2"/>
      <c r="H186" s="1">
        <v>3.2102900000000001</v>
      </c>
      <c r="I186" s="1">
        <v>6.09756097561E-3</v>
      </c>
      <c r="J186" s="2" t="s">
        <v>201</v>
      </c>
      <c r="K186" s="1"/>
      <c r="L186" s="1"/>
      <c r="M186" s="2"/>
      <c r="N186" s="1">
        <f t="shared" si="2"/>
        <v>1</v>
      </c>
    </row>
    <row r="187" spans="1:14" x14ac:dyDescent="0.3">
      <c r="A187" s="2" t="s">
        <v>149</v>
      </c>
      <c r="B187" s="2" t="s">
        <v>655</v>
      </c>
      <c r="C187" s="2" t="s">
        <v>656</v>
      </c>
      <c r="D187" s="2" t="s">
        <v>657</v>
      </c>
      <c r="E187" s="1"/>
      <c r="F187" s="1"/>
      <c r="G187" s="2"/>
      <c r="H187" s="1">
        <v>3.9665499999999998</v>
      </c>
      <c r="I187" s="1">
        <v>6.4402810304400003E-3</v>
      </c>
      <c r="J187" s="2" t="s">
        <v>658</v>
      </c>
      <c r="K187" s="1"/>
      <c r="L187" s="1"/>
      <c r="M187" s="2"/>
      <c r="N187" s="1">
        <f t="shared" si="2"/>
        <v>1</v>
      </c>
    </row>
    <row r="188" spans="1:14" x14ac:dyDescent="0.3">
      <c r="A188" s="2" t="s">
        <v>5</v>
      </c>
      <c r="B188" s="2" t="s">
        <v>659</v>
      </c>
      <c r="C188" s="2" t="s">
        <v>660</v>
      </c>
      <c r="D188" s="2" t="s">
        <v>661</v>
      </c>
      <c r="E188" s="1"/>
      <c r="F188" s="1"/>
      <c r="G188" s="2"/>
      <c r="H188" s="1">
        <v>4.3439300000000003</v>
      </c>
      <c r="I188" s="1">
        <v>8.8740180389899996E-3</v>
      </c>
      <c r="J188" s="2" t="s">
        <v>662</v>
      </c>
      <c r="K188" s="1"/>
      <c r="L188" s="1"/>
      <c r="M188" s="2"/>
      <c r="N188" s="1">
        <f t="shared" si="2"/>
        <v>1</v>
      </c>
    </row>
    <row r="189" spans="1:14" x14ac:dyDescent="0.3">
      <c r="A189" s="2" t="s">
        <v>5</v>
      </c>
      <c r="B189" s="2" t="s">
        <v>45</v>
      </c>
      <c r="C189" s="2" t="s">
        <v>46</v>
      </c>
      <c r="D189" s="2" t="s">
        <v>304</v>
      </c>
      <c r="E189" s="1"/>
      <c r="F189" s="1"/>
      <c r="G189" s="2"/>
      <c r="H189" s="1">
        <v>3.21421</v>
      </c>
      <c r="I189" s="1">
        <v>6.0312831389199998E-3</v>
      </c>
      <c r="J189" s="2" t="s">
        <v>663</v>
      </c>
      <c r="K189" s="1"/>
      <c r="L189" s="1"/>
      <c r="M189" s="2"/>
      <c r="N189" s="1">
        <f t="shared" si="2"/>
        <v>1</v>
      </c>
    </row>
    <row r="190" spans="1:14" x14ac:dyDescent="0.3">
      <c r="A190" s="2" t="s">
        <v>317</v>
      </c>
      <c r="B190" s="2" t="s">
        <v>664</v>
      </c>
      <c r="C190" s="2" t="s">
        <v>665</v>
      </c>
      <c r="D190" s="2" t="s">
        <v>666</v>
      </c>
      <c r="E190" s="1"/>
      <c r="F190" s="1"/>
      <c r="G190" s="2"/>
      <c r="H190" s="1">
        <v>3.4138899999999999</v>
      </c>
      <c r="I190" s="1">
        <v>3.9766702014800001E-3</v>
      </c>
      <c r="J190" s="2" t="s">
        <v>667</v>
      </c>
      <c r="K190" s="1"/>
      <c r="L190" s="1"/>
      <c r="M190" s="2"/>
      <c r="N190" s="1">
        <f t="shared" si="2"/>
        <v>1</v>
      </c>
    </row>
    <row r="191" spans="1:14" x14ac:dyDescent="0.3">
      <c r="A191" s="2" t="s">
        <v>85</v>
      </c>
      <c r="B191" s="2" t="s">
        <v>668</v>
      </c>
      <c r="C191" s="2" t="s">
        <v>669</v>
      </c>
      <c r="D191" s="2" t="s">
        <v>670</v>
      </c>
      <c r="E191" s="1"/>
      <c r="F191" s="1"/>
      <c r="G191" s="2"/>
      <c r="H191" s="1">
        <v>4.0060700000000002</v>
      </c>
      <c r="I191" s="1">
        <v>3.0005626054900002E-3</v>
      </c>
      <c r="J191" s="2" t="s">
        <v>671</v>
      </c>
      <c r="K191" s="1"/>
      <c r="L191" s="1"/>
      <c r="M191" s="2"/>
      <c r="N191" s="1">
        <f t="shared" si="2"/>
        <v>1</v>
      </c>
    </row>
    <row r="192" spans="1:14" x14ac:dyDescent="0.3">
      <c r="A192" s="2" t="s">
        <v>121</v>
      </c>
      <c r="B192" s="2" t="s">
        <v>672</v>
      </c>
      <c r="C192" s="2" t="s">
        <v>673</v>
      </c>
      <c r="D192" s="2" t="s">
        <v>674</v>
      </c>
      <c r="E192" s="1"/>
      <c r="F192" s="1"/>
      <c r="G192" s="2"/>
      <c r="H192" s="1">
        <v>3.9512700000000001</v>
      </c>
      <c r="I192" s="1">
        <v>6.7330210772799997E-3</v>
      </c>
      <c r="J192" s="2" t="s">
        <v>675</v>
      </c>
      <c r="K192" s="1"/>
      <c r="L192" s="1"/>
      <c r="M192" s="2"/>
      <c r="N192" s="1">
        <f t="shared" si="2"/>
        <v>1</v>
      </c>
    </row>
    <row r="193" spans="1:14" x14ac:dyDescent="0.3">
      <c r="A193" s="2" t="s">
        <v>24</v>
      </c>
      <c r="B193" s="2" t="s">
        <v>676</v>
      </c>
      <c r="C193" s="2" t="s">
        <v>677</v>
      </c>
      <c r="D193" s="2" t="s">
        <v>678</v>
      </c>
      <c r="E193" s="1"/>
      <c r="F193" s="1"/>
      <c r="G193" s="2"/>
      <c r="H193" s="1">
        <v>3.5879099999999999</v>
      </c>
      <c r="I193" s="1">
        <v>8.1265237232E-3</v>
      </c>
      <c r="J193" s="2" t="s">
        <v>679</v>
      </c>
      <c r="K193" s="1">
        <v>3.78355</v>
      </c>
      <c r="L193" s="1">
        <v>6.1261486528699999E-3</v>
      </c>
      <c r="M193" s="2" t="s">
        <v>679</v>
      </c>
      <c r="N193" s="1">
        <f t="shared" si="2"/>
        <v>2</v>
      </c>
    </row>
    <row r="194" spans="1:14" x14ac:dyDescent="0.3">
      <c r="A194" s="2" t="s">
        <v>15</v>
      </c>
      <c r="B194" s="2" t="s">
        <v>680</v>
      </c>
      <c r="C194" s="2" t="s">
        <v>681</v>
      </c>
      <c r="D194" s="2" t="s">
        <v>682</v>
      </c>
      <c r="E194" s="1"/>
      <c r="F194" s="1"/>
      <c r="G194" s="2"/>
      <c r="H194" s="1">
        <v>4.0415799999999997</v>
      </c>
      <c r="I194" s="1">
        <v>2.6880040007499998E-3</v>
      </c>
      <c r="J194" s="2" t="s">
        <v>683</v>
      </c>
      <c r="K194" s="1"/>
      <c r="L194" s="1"/>
      <c r="M194" s="2"/>
      <c r="N194" s="1">
        <f t="shared" si="2"/>
        <v>1</v>
      </c>
    </row>
    <row r="195" spans="1:14" x14ac:dyDescent="0.3">
      <c r="A195" s="2" t="s">
        <v>15</v>
      </c>
      <c r="B195" s="2" t="s">
        <v>681</v>
      </c>
      <c r="C195" s="2" t="s">
        <v>609</v>
      </c>
      <c r="D195" s="2" t="s">
        <v>684</v>
      </c>
      <c r="E195" s="1"/>
      <c r="F195" s="1"/>
      <c r="G195" s="2"/>
      <c r="H195" s="1">
        <v>4.51</v>
      </c>
      <c r="I195" s="1">
        <v>5.67355251673E-3</v>
      </c>
      <c r="J195" s="2" t="s">
        <v>612</v>
      </c>
      <c r="K195" s="1">
        <v>4.8557499999999996</v>
      </c>
      <c r="L195" s="1">
        <v>3.0549898166999999E-3</v>
      </c>
      <c r="M195" s="2" t="s">
        <v>612</v>
      </c>
      <c r="N195" s="1">
        <f t="shared" si="2"/>
        <v>2</v>
      </c>
    </row>
    <row r="196" spans="1:14" x14ac:dyDescent="0.3">
      <c r="A196" s="2" t="s">
        <v>80</v>
      </c>
      <c r="B196" s="2" t="s">
        <v>685</v>
      </c>
      <c r="C196" s="2" t="s">
        <v>686</v>
      </c>
      <c r="D196" s="2" t="s">
        <v>687</v>
      </c>
      <c r="E196" s="1"/>
      <c r="F196" s="1"/>
      <c r="G196" s="2"/>
      <c r="H196" s="1">
        <v>3.7214999999999998</v>
      </c>
      <c r="I196" s="1">
        <v>2.1871686108199998E-3</v>
      </c>
      <c r="J196" s="2" t="s">
        <v>201</v>
      </c>
      <c r="K196" s="1"/>
      <c r="L196" s="1"/>
      <c r="M196" s="2"/>
      <c r="N196" s="1">
        <f t="shared" si="2"/>
        <v>1</v>
      </c>
    </row>
    <row r="197" spans="1:14" x14ac:dyDescent="0.3">
      <c r="A197" s="2" t="s">
        <v>149</v>
      </c>
      <c r="B197" s="2" t="s">
        <v>688</v>
      </c>
      <c r="C197" s="2" t="s">
        <v>689</v>
      </c>
      <c r="D197" s="2" t="s">
        <v>690</v>
      </c>
      <c r="E197" s="1"/>
      <c r="F197" s="1"/>
      <c r="G197" s="2"/>
      <c r="H197" s="1">
        <v>3.3344900000000002</v>
      </c>
      <c r="I197" s="1">
        <v>4.8382820784699998E-3</v>
      </c>
      <c r="J197" s="2" t="s">
        <v>691</v>
      </c>
      <c r="K197" s="1"/>
      <c r="L197" s="1"/>
      <c r="M197" s="2"/>
      <c r="N197" s="1">
        <f t="shared" ref="N197:N260" si="3">COUNTA(G197,J197,M197)</f>
        <v>1</v>
      </c>
    </row>
    <row r="198" spans="1:14" x14ac:dyDescent="0.3">
      <c r="A198" s="2" t="s">
        <v>80</v>
      </c>
      <c r="B198" s="2" t="s">
        <v>692</v>
      </c>
      <c r="C198" s="2" t="s">
        <v>693</v>
      </c>
      <c r="D198" s="2" t="s">
        <v>694</v>
      </c>
      <c r="E198" s="1"/>
      <c r="F198" s="1"/>
      <c r="G198" s="2"/>
      <c r="H198" s="1">
        <v>4.2358200000000004</v>
      </c>
      <c r="I198" s="1">
        <v>3.2201405152200002E-3</v>
      </c>
      <c r="J198" s="2" t="s">
        <v>695</v>
      </c>
      <c r="K198" s="1">
        <v>4.3094999999999999</v>
      </c>
      <c r="L198" s="1">
        <v>4.2935206869599996E-3</v>
      </c>
      <c r="M198" s="2" t="s">
        <v>695</v>
      </c>
      <c r="N198" s="1">
        <f t="shared" si="3"/>
        <v>2</v>
      </c>
    </row>
    <row r="199" spans="1:14" x14ac:dyDescent="0.3">
      <c r="A199" s="2" t="s">
        <v>149</v>
      </c>
      <c r="B199" s="2" t="s">
        <v>656</v>
      </c>
      <c r="C199" s="2" t="s">
        <v>696</v>
      </c>
      <c r="D199" s="2" t="s">
        <v>697</v>
      </c>
      <c r="E199" s="1"/>
      <c r="F199" s="1"/>
      <c r="G199" s="2"/>
      <c r="H199" s="1">
        <v>4.4645200000000003</v>
      </c>
      <c r="I199" s="1">
        <v>6.6918824556299996E-3</v>
      </c>
      <c r="J199" s="2" t="s">
        <v>698</v>
      </c>
      <c r="K199" s="1"/>
      <c r="L199" s="1"/>
      <c r="M199" s="2"/>
      <c r="N199" s="1">
        <f t="shared" si="3"/>
        <v>1</v>
      </c>
    </row>
    <row r="200" spans="1:14" x14ac:dyDescent="0.3">
      <c r="A200" s="2" t="s">
        <v>80</v>
      </c>
      <c r="B200" s="2" t="s">
        <v>699</v>
      </c>
      <c r="C200" s="2" t="s">
        <v>511</v>
      </c>
      <c r="D200" s="2" t="s">
        <v>700</v>
      </c>
      <c r="E200" s="1"/>
      <c r="F200" s="1"/>
      <c r="G200" s="2"/>
      <c r="H200" s="1">
        <v>3.8841800000000002</v>
      </c>
      <c r="I200" s="1">
        <v>4.3133087453899998E-3</v>
      </c>
      <c r="J200" s="2" t="s">
        <v>701</v>
      </c>
      <c r="K200" s="1">
        <v>4.52813</v>
      </c>
      <c r="L200" s="1">
        <v>6.2511720947699999E-4</v>
      </c>
      <c r="M200" s="2" t="s">
        <v>701</v>
      </c>
      <c r="N200" s="1">
        <f t="shared" si="3"/>
        <v>2</v>
      </c>
    </row>
    <row r="201" spans="1:14" x14ac:dyDescent="0.3">
      <c r="A201" s="2" t="s">
        <v>85</v>
      </c>
      <c r="B201" s="2" t="s">
        <v>702</v>
      </c>
      <c r="C201" s="2" t="s">
        <v>703</v>
      </c>
      <c r="D201" s="2" t="s">
        <v>704</v>
      </c>
      <c r="E201" s="1"/>
      <c r="F201" s="1"/>
      <c r="G201" s="2"/>
      <c r="H201" s="1">
        <v>3.944</v>
      </c>
      <c r="I201" s="1">
        <v>7.2209211553500002E-3</v>
      </c>
      <c r="J201" s="2" t="s">
        <v>705</v>
      </c>
      <c r="K201" s="1"/>
      <c r="L201" s="1"/>
      <c r="M201" s="2"/>
      <c r="N201" s="1">
        <f t="shared" si="3"/>
        <v>1</v>
      </c>
    </row>
    <row r="202" spans="1:14" x14ac:dyDescent="0.3">
      <c r="A202" s="2" t="s">
        <v>40</v>
      </c>
      <c r="B202" s="2" t="s">
        <v>706</v>
      </c>
      <c r="C202" s="2" t="s">
        <v>707</v>
      </c>
      <c r="D202" s="2" t="s">
        <v>708</v>
      </c>
      <c r="E202" s="1"/>
      <c r="F202" s="1"/>
      <c r="G202" s="2"/>
      <c r="H202" s="1">
        <v>3.8676900000000001</v>
      </c>
      <c r="I202" s="1">
        <v>4.5008439082299999E-3</v>
      </c>
      <c r="J202" s="2" t="s">
        <v>709</v>
      </c>
      <c r="K202" s="1">
        <v>4.2496099999999997</v>
      </c>
      <c r="L202" s="1">
        <v>1.62530474464E-3</v>
      </c>
      <c r="M202" s="2" t="s">
        <v>709</v>
      </c>
      <c r="N202" s="1">
        <f t="shared" si="3"/>
        <v>2</v>
      </c>
    </row>
    <row r="203" spans="1:14" x14ac:dyDescent="0.3">
      <c r="A203" s="2" t="s">
        <v>85</v>
      </c>
      <c r="B203" s="2" t="s">
        <v>710</v>
      </c>
      <c r="C203" s="2" t="s">
        <v>711</v>
      </c>
      <c r="D203" s="2" t="s">
        <v>712</v>
      </c>
      <c r="E203" s="1"/>
      <c r="F203" s="1"/>
      <c r="G203" s="2"/>
      <c r="H203" s="1">
        <v>4.1099600000000001</v>
      </c>
      <c r="I203" s="1">
        <v>2.56298055885E-3</v>
      </c>
      <c r="J203" s="2" t="s">
        <v>713</v>
      </c>
      <c r="K203" s="1"/>
      <c r="L203" s="1"/>
      <c r="M203" s="2"/>
      <c r="N203" s="1">
        <f t="shared" si="3"/>
        <v>1</v>
      </c>
    </row>
    <row r="204" spans="1:14" x14ac:dyDescent="0.3">
      <c r="A204" s="2" t="s">
        <v>10</v>
      </c>
      <c r="B204" s="2" t="s">
        <v>714</v>
      </c>
      <c r="C204" s="2" t="s">
        <v>715</v>
      </c>
      <c r="D204" s="2" t="s">
        <v>172</v>
      </c>
      <c r="E204" s="1"/>
      <c r="F204" s="1"/>
      <c r="G204" s="2"/>
      <c r="H204" s="1">
        <v>3.5916999999999999</v>
      </c>
      <c r="I204" s="1">
        <v>8.0015002813000006E-3</v>
      </c>
      <c r="J204" s="2" t="s">
        <v>716</v>
      </c>
      <c r="K204" s="1"/>
      <c r="L204" s="1"/>
      <c r="M204" s="2"/>
      <c r="N204" s="1">
        <f t="shared" si="3"/>
        <v>1</v>
      </c>
    </row>
    <row r="205" spans="1:14" x14ac:dyDescent="0.3">
      <c r="A205" s="2" t="s">
        <v>15</v>
      </c>
      <c r="B205" s="2" t="s">
        <v>717</v>
      </c>
      <c r="C205" s="2" t="s">
        <v>718</v>
      </c>
      <c r="D205" s="2" t="s">
        <v>719</v>
      </c>
      <c r="E205" s="1"/>
      <c r="F205" s="1"/>
      <c r="G205" s="2"/>
      <c r="H205" s="1">
        <v>3.93581</v>
      </c>
      <c r="I205" s="1">
        <v>3.8132149778100002E-3</v>
      </c>
      <c r="J205" s="2" t="s">
        <v>720</v>
      </c>
      <c r="K205" s="1"/>
      <c r="L205" s="1"/>
      <c r="M205" s="2"/>
      <c r="N205" s="1">
        <f t="shared" si="3"/>
        <v>1</v>
      </c>
    </row>
    <row r="206" spans="1:14" x14ac:dyDescent="0.3">
      <c r="A206" s="2" t="s">
        <v>149</v>
      </c>
      <c r="B206" s="2" t="s">
        <v>623</v>
      </c>
      <c r="C206" s="2" t="s">
        <v>721</v>
      </c>
      <c r="D206" s="2" t="s">
        <v>722</v>
      </c>
      <c r="E206" s="1"/>
      <c r="F206" s="1"/>
      <c r="G206" s="2"/>
      <c r="H206" s="1">
        <v>4.8211300000000001</v>
      </c>
      <c r="I206" s="3">
        <v>6.6277836691400004E-5</v>
      </c>
      <c r="J206" s="2" t="s">
        <v>723</v>
      </c>
      <c r="K206" s="1">
        <v>4.3124900000000004</v>
      </c>
      <c r="L206" s="1">
        <v>6.6269052352599996E-4</v>
      </c>
      <c r="M206" s="2" t="s">
        <v>723</v>
      </c>
      <c r="N206" s="1">
        <f t="shared" si="3"/>
        <v>2</v>
      </c>
    </row>
    <row r="207" spans="1:14" x14ac:dyDescent="0.3">
      <c r="A207" s="2" t="s">
        <v>80</v>
      </c>
      <c r="B207" s="2" t="s">
        <v>724</v>
      </c>
      <c r="C207" s="2" t="s">
        <v>725</v>
      </c>
      <c r="D207" s="2" t="s">
        <v>726</v>
      </c>
      <c r="E207" s="1"/>
      <c r="F207" s="1"/>
      <c r="G207" s="2"/>
      <c r="H207" s="1">
        <v>3.97939</v>
      </c>
      <c r="I207" s="1">
        <v>6.24512099922E-3</v>
      </c>
      <c r="J207" s="2" t="s">
        <v>727</v>
      </c>
      <c r="K207" s="1"/>
      <c r="L207" s="1"/>
      <c r="M207" s="2"/>
      <c r="N207" s="1">
        <f t="shared" si="3"/>
        <v>1</v>
      </c>
    </row>
    <row r="208" spans="1:14" x14ac:dyDescent="0.3">
      <c r="A208" s="2" t="s">
        <v>40</v>
      </c>
      <c r="B208" s="2" t="s">
        <v>728</v>
      </c>
      <c r="C208" s="2" t="s">
        <v>729</v>
      </c>
      <c r="D208" s="2" t="s">
        <v>630</v>
      </c>
      <c r="E208" s="1"/>
      <c r="F208" s="1"/>
      <c r="G208" s="2"/>
      <c r="H208" s="1">
        <v>3.85392</v>
      </c>
      <c r="I208" s="1">
        <v>4.7508907920199997E-3</v>
      </c>
      <c r="J208" s="2" t="s">
        <v>730</v>
      </c>
      <c r="K208" s="1"/>
      <c r="L208" s="1"/>
      <c r="M208" s="2"/>
      <c r="N208" s="1">
        <f t="shared" si="3"/>
        <v>1</v>
      </c>
    </row>
    <row r="209" spans="1:14" x14ac:dyDescent="0.3">
      <c r="A209" s="2" t="s">
        <v>411</v>
      </c>
      <c r="B209" s="2" t="s">
        <v>731</v>
      </c>
      <c r="C209" s="2" t="s">
        <v>732</v>
      </c>
      <c r="D209" s="2" t="s">
        <v>733</v>
      </c>
      <c r="E209" s="1"/>
      <c r="F209" s="1"/>
      <c r="G209" s="2"/>
      <c r="H209" s="1">
        <v>3.98116</v>
      </c>
      <c r="I209" s="1">
        <v>3.1880977683299999E-3</v>
      </c>
      <c r="J209" s="2" t="s">
        <v>734</v>
      </c>
      <c r="K209" s="1"/>
      <c r="L209" s="1"/>
      <c r="M209" s="2"/>
      <c r="N209" s="1">
        <f t="shared" si="3"/>
        <v>1</v>
      </c>
    </row>
    <row r="210" spans="1:14" x14ac:dyDescent="0.3">
      <c r="A210" s="2" t="s">
        <v>80</v>
      </c>
      <c r="B210" s="2" t="s">
        <v>42</v>
      </c>
      <c r="C210" s="2" t="s">
        <v>432</v>
      </c>
      <c r="D210" s="2" t="s">
        <v>735</v>
      </c>
      <c r="E210" s="1"/>
      <c r="F210" s="1"/>
      <c r="G210" s="2"/>
      <c r="H210" s="1">
        <v>4.5931300000000004</v>
      </c>
      <c r="I210" s="1">
        <v>4.21879546116E-3</v>
      </c>
      <c r="J210" s="2" t="s">
        <v>736</v>
      </c>
      <c r="K210" s="1">
        <v>4.4679700000000002</v>
      </c>
      <c r="L210" s="1">
        <v>8.4375909223199999E-3</v>
      </c>
      <c r="M210" s="2" t="s">
        <v>736</v>
      </c>
      <c r="N210" s="1">
        <f t="shared" si="3"/>
        <v>2</v>
      </c>
    </row>
    <row r="211" spans="1:14" x14ac:dyDescent="0.3">
      <c r="A211" s="2" t="s">
        <v>80</v>
      </c>
      <c r="B211" s="2" t="s">
        <v>311</v>
      </c>
      <c r="C211" s="2" t="s">
        <v>312</v>
      </c>
      <c r="D211" s="2" t="s">
        <v>737</v>
      </c>
      <c r="E211" s="1"/>
      <c r="F211" s="1"/>
      <c r="G211" s="2"/>
      <c r="H211" s="1">
        <v>4.9519000000000002</v>
      </c>
      <c r="I211" s="1">
        <v>1.60023276113E-3</v>
      </c>
      <c r="J211" s="2" t="s">
        <v>738</v>
      </c>
      <c r="K211" s="1">
        <v>5.1916500000000001</v>
      </c>
      <c r="L211" s="1">
        <v>1.30928135001E-3</v>
      </c>
      <c r="M211" s="2" t="s">
        <v>738</v>
      </c>
      <c r="N211" s="1">
        <f t="shared" si="3"/>
        <v>2</v>
      </c>
    </row>
    <row r="212" spans="1:14" x14ac:dyDescent="0.3">
      <c r="A212" s="2" t="s">
        <v>40</v>
      </c>
      <c r="B212" s="2" t="s">
        <v>739</v>
      </c>
      <c r="C212" s="2" t="s">
        <v>740</v>
      </c>
      <c r="D212" s="2" t="s">
        <v>741</v>
      </c>
      <c r="E212" s="1"/>
      <c r="F212" s="1"/>
      <c r="G212" s="2"/>
      <c r="H212" s="1">
        <v>4.5878100000000002</v>
      </c>
      <c r="I212" s="1">
        <v>4.3758204663399999E-4</v>
      </c>
      <c r="J212" s="2" t="s">
        <v>742</v>
      </c>
      <c r="K212" s="1"/>
      <c r="L212" s="1"/>
      <c r="M212" s="2"/>
      <c r="N212" s="1">
        <f t="shared" si="3"/>
        <v>1</v>
      </c>
    </row>
    <row r="213" spans="1:14" x14ac:dyDescent="0.3">
      <c r="A213" s="2" t="s">
        <v>80</v>
      </c>
      <c r="B213" s="2" t="s">
        <v>312</v>
      </c>
      <c r="C213" s="2" t="s">
        <v>743</v>
      </c>
      <c r="D213" s="2" t="s">
        <v>744</v>
      </c>
      <c r="E213" s="1"/>
      <c r="F213" s="1"/>
      <c r="G213" s="2"/>
      <c r="H213" s="1">
        <v>4.4093900000000001</v>
      </c>
      <c r="I213" s="1">
        <v>7.71021239453E-3</v>
      </c>
      <c r="J213" s="2" t="s">
        <v>738</v>
      </c>
      <c r="K213" s="1"/>
      <c r="L213" s="1"/>
      <c r="M213" s="2"/>
      <c r="N213" s="1">
        <f t="shared" si="3"/>
        <v>1</v>
      </c>
    </row>
    <row r="214" spans="1:14" x14ac:dyDescent="0.3">
      <c r="A214" s="2" t="s">
        <v>15</v>
      </c>
      <c r="B214" s="2" t="s">
        <v>745</v>
      </c>
      <c r="C214" s="2" t="s">
        <v>746</v>
      </c>
      <c r="D214" s="2" t="s">
        <v>747</v>
      </c>
      <c r="E214" s="1"/>
      <c r="F214" s="1"/>
      <c r="G214" s="2"/>
      <c r="H214" s="1">
        <v>4.0074500000000004</v>
      </c>
      <c r="I214" s="1">
        <v>5.8548009367700004E-3</v>
      </c>
      <c r="J214" s="2" t="s">
        <v>748</v>
      </c>
      <c r="K214" s="1"/>
      <c r="L214" s="1"/>
      <c r="M214" s="2"/>
      <c r="N214" s="1">
        <f t="shared" si="3"/>
        <v>1</v>
      </c>
    </row>
    <row r="215" spans="1:14" x14ac:dyDescent="0.3">
      <c r="A215" s="2" t="s">
        <v>35</v>
      </c>
      <c r="B215" s="2" t="s">
        <v>749</v>
      </c>
      <c r="C215" s="2" t="s">
        <v>750</v>
      </c>
      <c r="D215" s="2" t="s">
        <v>751</v>
      </c>
      <c r="E215" s="1"/>
      <c r="F215" s="1"/>
      <c r="G215" s="2"/>
      <c r="H215" s="1">
        <v>3.9016799999999998</v>
      </c>
      <c r="I215" s="1">
        <v>7.7088212334099999E-3</v>
      </c>
      <c r="J215" s="2" t="s">
        <v>752</v>
      </c>
      <c r="K215" s="1"/>
      <c r="L215" s="1"/>
      <c r="M215" s="2"/>
      <c r="N215" s="1">
        <f t="shared" si="3"/>
        <v>1</v>
      </c>
    </row>
    <row r="216" spans="1:14" x14ac:dyDescent="0.3">
      <c r="A216" s="2" t="s">
        <v>80</v>
      </c>
      <c r="B216" s="2" t="s">
        <v>753</v>
      </c>
      <c r="C216" s="2" t="s">
        <v>754</v>
      </c>
      <c r="D216" s="2" t="s">
        <v>755</v>
      </c>
      <c r="E216" s="1"/>
      <c r="F216" s="1"/>
      <c r="G216" s="2"/>
      <c r="H216" s="1">
        <v>4.2846700000000002</v>
      </c>
      <c r="I216" s="1">
        <v>1.3127461399000001E-3</v>
      </c>
      <c r="J216" s="2" t="s">
        <v>756</v>
      </c>
      <c r="K216" s="1">
        <v>3.9211399999999998</v>
      </c>
      <c r="L216" s="1">
        <v>4.2507970244400001E-3</v>
      </c>
      <c r="M216" s="2" t="s">
        <v>756</v>
      </c>
      <c r="N216" s="1">
        <f t="shared" si="3"/>
        <v>2</v>
      </c>
    </row>
    <row r="217" spans="1:14" x14ac:dyDescent="0.3">
      <c r="A217" s="2" t="s">
        <v>80</v>
      </c>
      <c r="B217" s="2" t="s">
        <v>757</v>
      </c>
      <c r="C217" s="2" t="s">
        <v>758</v>
      </c>
      <c r="D217" s="2" t="s">
        <v>759</v>
      </c>
      <c r="E217" s="1"/>
      <c r="F217" s="1"/>
      <c r="G217" s="2"/>
      <c r="H217" s="1">
        <v>4.4849399999999999</v>
      </c>
      <c r="I217" s="1">
        <v>6.2554553389599999E-3</v>
      </c>
      <c r="J217" s="2" t="s">
        <v>760</v>
      </c>
      <c r="K217" s="1">
        <v>5.0466899999999999</v>
      </c>
      <c r="L217" s="1">
        <v>2.0366598777999999E-3</v>
      </c>
      <c r="M217" s="2" t="s">
        <v>760</v>
      </c>
      <c r="N217" s="1">
        <f t="shared" si="3"/>
        <v>2</v>
      </c>
    </row>
    <row r="218" spans="1:14" x14ac:dyDescent="0.3">
      <c r="A218" s="2" t="s">
        <v>40</v>
      </c>
      <c r="B218" s="2" t="s">
        <v>707</v>
      </c>
      <c r="C218" s="2" t="s">
        <v>761</v>
      </c>
      <c r="D218" s="2" t="s">
        <v>762</v>
      </c>
      <c r="E218" s="1"/>
      <c r="F218" s="1"/>
      <c r="G218" s="2"/>
      <c r="H218" s="1">
        <v>3.7863799999999999</v>
      </c>
      <c r="I218" s="1">
        <v>5.4385197224500002E-3</v>
      </c>
      <c r="J218" s="2" t="s">
        <v>763</v>
      </c>
      <c r="K218" s="1">
        <v>4.0613999999999999</v>
      </c>
      <c r="L218" s="1">
        <v>2.8755391635899999E-3</v>
      </c>
      <c r="M218" s="2" t="s">
        <v>763</v>
      </c>
      <c r="N218" s="1">
        <f t="shared" si="3"/>
        <v>2</v>
      </c>
    </row>
    <row r="219" spans="1:14" x14ac:dyDescent="0.3">
      <c r="A219" s="2" t="s">
        <v>121</v>
      </c>
      <c r="B219" s="2" t="s">
        <v>764</v>
      </c>
      <c r="C219" s="2" t="s">
        <v>765</v>
      </c>
      <c r="D219" s="2" t="s">
        <v>766</v>
      </c>
      <c r="E219" s="1"/>
      <c r="F219" s="1"/>
      <c r="G219" s="2"/>
      <c r="H219" s="1">
        <v>3.5741700000000001</v>
      </c>
      <c r="I219" s="1">
        <v>8.6266174907799996E-3</v>
      </c>
      <c r="J219" s="2" t="s">
        <v>767</v>
      </c>
      <c r="K219" s="1"/>
      <c r="L219" s="1"/>
      <c r="M219" s="2"/>
      <c r="N219" s="1">
        <f t="shared" si="3"/>
        <v>1</v>
      </c>
    </row>
    <row r="220" spans="1:14" x14ac:dyDescent="0.3">
      <c r="A220" s="2" t="s">
        <v>94</v>
      </c>
      <c r="B220" s="2" t="s">
        <v>768</v>
      </c>
      <c r="C220" s="2" t="s">
        <v>769</v>
      </c>
      <c r="D220" s="2" t="s">
        <v>770</v>
      </c>
      <c r="E220" s="1"/>
      <c r="F220" s="1"/>
      <c r="G220" s="2"/>
      <c r="H220" s="1">
        <v>4.42164</v>
      </c>
      <c r="I220" s="1">
        <v>7.2737852778600003E-3</v>
      </c>
      <c r="J220" s="2" t="s">
        <v>771</v>
      </c>
      <c r="K220" s="1"/>
      <c r="L220" s="1"/>
      <c r="M220" s="2"/>
      <c r="N220" s="1">
        <f t="shared" si="3"/>
        <v>1</v>
      </c>
    </row>
    <row r="221" spans="1:14" x14ac:dyDescent="0.3">
      <c r="A221" s="2" t="s">
        <v>149</v>
      </c>
      <c r="B221" s="2" t="s">
        <v>721</v>
      </c>
      <c r="C221" s="2" t="s">
        <v>772</v>
      </c>
      <c r="D221" s="2" t="s">
        <v>773</v>
      </c>
      <c r="E221" s="1"/>
      <c r="F221" s="1"/>
      <c r="G221" s="2"/>
      <c r="H221" s="1">
        <v>4.2819099999999999</v>
      </c>
      <c r="I221" s="1">
        <v>2.9274004683799999E-3</v>
      </c>
      <c r="J221" s="2" t="s">
        <v>723</v>
      </c>
      <c r="K221" s="1">
        <v>4.3052099999999998</v>
      </c>
      <c r="L221" s="1">
        <v>4.4886807181899998E-3</v>
      </c>
      <c r="M221" s="2" t="s">
        <v>723</v>
      </c>
      <c r="N221" s="1">
        <f t="shared" si="3"/>
        <v>2</v>
      </c>
    </row>
    <row r="222" spans="1:14" x14ac:dyDescent="0.3">
      <c r="A222" s="2" t="s">
        <v>24</v>
      </c>
      <c r="B222" s="2" t="s">
        <v>774</v>
      </c>
      <c r="C222" s="2" t="s">
        <v>775</v>
      </c>
      <c r="D222" s="2" t="s">
        <v>776</v>
      </c>
      <c r="E222" s="1"/>
      <c r="F222" s="1"/>
      <c r="G222" s="2"/>
      <c r="H222" s="1">
        <v>4.15604</v>
      </c>
      <c r="I222" s="1">
        <v>2.1253985122200001E-3</v>
      </c>
      <c r="J222" s="2" t="s">
        <v>777</v>
      </c>
      <c r="K222" s="1"/>
      <c r="L222" s="1"/>
      <c r="M222" s="2"/>
      <c r="N222" s="1">
        <f t="shared" si="3"/>
        <v>1</v>
      </c>
    </row>
    <row r="223" spans="1:14" x14ac:dyDescent="0.3">
      <c r="A223" s="2" t="s">
        <v>35</v>
      </c>
      <c r="B223" s="2" t="s">
        <v>778</v>
      </c>
      <c r="C223" s="2" t="s">
        <v>779</v>
      </c>
      <c r="D223" s="2" t="s">
        <v>780</v>
      </c>
      <c r="E223" s="1"/>
      <c r="F223" s="1"/>
      <c r="G223" s="2"/>
      <c r="H223" s="1">
        <v>3.6913800000000001</v>
      </c>
      <c r="I223" s="1">
        <v>6.8762893042400002E-3</v>
      </c>
      <c r="J223" s="2" t="s">
        <v>781</v>
      </c>
      <c r="K223" s="1">
        <v>3.6797900000000001</v>
      </c>
      <c r="L223" s="1">
        <v>8.5641057698300008E-3</v>
      </c>
      <c r="M223" s="2" t="s">
        <v>781</v>
      </c>
      <c r="N223" s="1">
        <f t="shared" si="3"/>
        <v>2</v>
      </c>
    </row>
    <row r="224" spans="1:14" x14ac:dyDescent="0.3">
      <c r="A224" s="2" t="s">
        <v>496</v>
      </c>
      <c r="B224" s="2" t="s">
        <v>782</v>
      </c>
      <c r="C224" s="2" t="s">
        <v>783</v>
      </c>
      <c r="D224" s="2" t="s">
        <v>784</v>
      </c>
      <c r="E224" s="1"/>
      <c r="F224" s="1"/>
      <c r="G224" s="2"/>
      <c r="H224" s="1">
        <v>3.8587899999999999</v>
      </c>
      <c r="I224" s="1">
        <v>4.6258673501300002E-3</v>
      </c>
      <c r="J224" s="2" t="s">
        <v>785</v>
      </c>
      <c r="K224" s="1">
        <v>4.3316999999999997</v>
      </c>
      <c r="L224" s="1">
        <v>1.2502344189499999E-3</v>
      </c>
      <c r="M224" s="2" t="s">
        <v>785</v>
      </c>
      <c r="N224" s="1">
        <f t="shared" si="3"/>
        <v>2</v>
      </c>
    </row>
    <row r="225" spans="1:14" x14ac:dyDescent="0.3">
      <c r="A225" s="2" t="s">
        <v>149</v>
      </c>
      <c r="B225" s="2" t="s">
        <v>786</v>
      </c>
      <c r="C225" s="2" t="s">
        <v>787</v>
      </c>
      <c r="D225" s="2" t="s">
        <v>722</v>
      </c>
      <c r="E225" s="1"/>
      <c r="F225" s="1"/>
      <c r="G225" s="2"/>
      <c r="H225" s="1">
        <v>3.09788</v>
      </c>
      <c r="I225" s="1">
        <v>7.5556733828200003E-3</v>
      </c>
      <c r="J225" s="2" t="s">
        <v>788</v>
      </c>
      <c r="K225" s="1"/>
      <c r="L225" s="1"/>
      <c r="M225" s="2"/>
      <c r="N225" s="1">
        <f t="shared" si="3"/>
        <v>1</v>
      </c>
    </row>
    <row r="226" spans="1:14" x14ac:dyDescent="0.3">
      <c r="A226" s="2" t="s">
        <v>121</v>
      </c>
      <c r="B226" s="2" t="s">
        <v>789</v>
      </c>
      <c r="C226" s="2" t="s">
        <v>790</v>
      </c>
      <c r="D226" s="2" t="s">
        <v>791</v>
      </c>
      <c r="E226" s="1"/>
      <c r="F226" s="1"/>
      <c r="G226" s="2"/>
      <c r="H226" s="1">
        <v>3.9560900000000001</v>
      </c>
      <c r="I226" s="1">
        <v>3.5006563730699998E-3</v>
      </c>
      <c r="J226" s="2" t="s">
        <v>792</v>
      </c>
      <c r="K226" s="1">
        <v>5.1262499999999998</v>
      </c>
      <c r="L226" s="1">
        <v>2.5004688379099999E-4</v>
      </c>
      <c r="M226" s="2" t="s">
        <v>792</v>
      </c>
      <c r="N226" s="1">
        <f t="shared" si="3"/>
        <v>2</v>
      </c>
    </row>
    <row r="227" spans="1:14" x14ac:dyDescent="0.3">
      <c r="A227" s="2" t="s">
        <v>80</v>
      </c>
      <c r="B227" s="2" t="s">
        <v>432</v>
      </c>
      <c r="C227" s="2" t="s">
        <v>518</v>
      </c>
      <c r="D227" s="2" t="s">
        <v>27</v>
      </c>
      <c r="E227" s="1"/>
      <c r="F227" s="1"/>
      <c r="G227" s="2"/>
      <c r="H227" s="1">
        <v>4.3902099999999997</v>
      </c>
      <c r="I227" s="1">
        <v>8.0011638056399995E-3</v>
      </c>
      <c r="J227" s="2" t="s">
        <v>793</v>
      </c>
      <c r="K227" s="1">
        <v>5.0756399999999999</v>
      </c>
      <c r="L227" s="1">
        <v>1.89118417224E-3</v>
      </c>
      <c r="M227" s="2" t="s">
        <v>793</v>
      </c>
      <c r="N227" s="1">
        <f t="shared" si="3"/>
        <v>2</v>
      </c>
    </row>
    <row r="228" spans="1:14" x14ac:dyDescent="0.3">
      <c r="A228" s="2" t="s">
        <v>10</v>
      </c>
      <c r="B228" s="2" t="s">
        <v>692</v>
      </c>
      <c r="C228" s="2" t="s">
        <v>693</v>
      </c>
      <c r="D228" s="2" t="s">
        <v>794</v>
      </c>
      <c r="E228" s="1"/>
      <c r="F228" s="1"/>
      <c r="G228" s="2"/>
      <c r="H228" s="1">
        <v>3.5422099999999999</v>
      </c>
      <c r="I228" s="1">
        <v>8.93917609552E-3</v>
      </c>
      <c r="J228" s="2" t="s">
        <v>795</v>
      </c>
      <c r="K228" s="1"/>
      <c r="L228" s="1"/>
      <c r="M228" s="2"/>
      <c r="N228" s="1">
        <f t="shared" si="3"/>
        <v>1</v>
      </c>
    </row>
    <row r="229" spans="1:14" x14ac:dyDescent="0.3">
      <c r="A229" s="2" t="s">
        <v>149</v>
      </c>
      <c r="B229" s="2" t="s">
        <v>796</v>
      </c>
      <c r="C229" s="2" t="s">
        <v>797</v>
      </c>
      <c r="D229" s="2" t="s">
        <v>347</v>
      </c>
      <c r="E229" s="1"/>
      <c r="F229" s="1"/>
      <c r="G229" s="2"/>
      <c r="H229" s="1">
        <v>3.6869700000000001</v>
      </c>
      <c r="I229" s="1">
        <v>6.9388010251899999E-3</v>
      </c>
      <c r="J229" s="2" t="s">
        <v>798</v>
      </c>
      <c r="K229" s="1"/>
      <c r="L229" s="1"/>
      <c r="M229" s="2"/>
      <c r="N229" s="1">
        <f t="shared" si="3"/>
        <v>1</v>
      </c>
    </row>
    <row r="230" spans="1:14" x14ac:dyDescent="0.3">
      <c r="A230" s="2" t="s">
        <v>24</v>
      </c>
      <c r="B230" s="2" t="s">
        <v>799</v>
      </c>
      <c r="C230" s="2" t="s">
        <v>800</v>
      </c>
      <c r="D230" s="2" t="s">
        <v>801</v>
      </c>
      <c r="E230" s="1"/>
      <c r="F230" s="1"/>
      <c r="G230" s="2"/>
      <c r="H230" s="1">
        <v>3.7395200000000002</v>
      </c>
      <c r="I230" s="1">
        <v>6.0011252109800003E-3</v>
      </c>
      <c r="J230" s="2" t="s">
        <v>802</v>
      </c>
      <c r="K230" s="1">
        <v>3.98645</v>
      </c>
      <c r="L230" s="1">
        <v>3.6881915359099999E-3</v>
      </c>
      <c r="M230" s="2" t="s">
        <v>802</v>
      </c>
      <c r="N230" s="1">
        <f t="shared" si="3"/>
        <v>2</v>
      </c>
    </row>
    <row r="231" spans="1:14" x14ac:dyDescent="0.3">
      <c r="A231" s="2" t="s">
        <v>121</v>
      </c>
      <c r="B231" s="2" t="s">
        <v>803</v>
      </c>
      <c r="C231" s="2" t="s">
        <v>804</v>
      </c>
      <c r="D231" s="2" t="s">
        <v>805</v>
      </c>
      <c r="E231" s="1"/>
      <c r="F231" s="1"/>
      <c r="G231" s="2"/>
      <c r="H231" s="1">
        <v>3.82178</v>
      </c>
      <c r="I231" s="1">
        <v>1.3255567338300001E-3</v>
      </c>
      <c r="J231" s="2" t="s">
        <v>201</v>
      </c>
      <c r="K231" s="1">
        <v>3.4293300000000002</v>
      </c>
      <c r="L231" s="1">
        <v>4.7051027170299997E-3</v>
      </c>
      <c r="M231" s="2" t="s">
        <v>201</v>
      </c>
      <c r="N231" s="1">
        <f t="shared" si="3"/>
        <v>2</v>
      </c>
    </row>
    <row r="232" spans="1:14" x14ac:dyDescent="0.3">
      <c r="A232" s="2" t="s">
        <v>149</v>
      </c>
      <c r="B232" s="2" t="s">
        <v>806</v>
      </c>
      <c r="C232" s="2" t="s">
        <v>807</v>
      </c>
      <c r="D232" s="2" t="s">
        <v>808</v>
      </c>
      <c r="E232" s="1"/>
      <c r="F232" s="1"/>
      <c r="G232" s="2"/>
      <c r="H232" s="1">
        <v>3.8128199999999999</v>
      </c>
      <c r="I232" s="1">
        <v>1.5243902439000001E-3</v>
      </c>
      <c r="J232" s="2" t="s">
        <v>809</v>
      </c>
      <c r="K232" s="1"/>
      <c r="L232" s="1"/>
      <c r="M232" s="2"/>
      <c r="N232" s="1">
        <f t="shared" si="3"/>
        <v>1</v>
      </c>
    </row>
    <row r="233" spans="1:14" x14ac:dyDescent="0.3">
      <c r="A233" s="2" t="s">
        <v>85</v>
      </c>
      <c r="B233" s="2" t="s">
        <v>810</v>
      </c>
      <c r="C233" s="2" t="s">
        <v>811</v>
      </c>
      <c r="D233" s="2" t="s">
        <v>494</v>
      </c>
      <c r="E233" s="1"/>
      <c r="F233" s="1"/>
      <c r="G233" s="2"/>
      <c r="H233" s="1">
        <v>4.3121799999999997</v>
      </c>
      <c r="I233" s="1">
        <v>2.6346604215499998E-3</v>
      </c>
      <c r="J233" s="2" t="s">
        <v>812</v>
      </c>
      <c r="K233" s="1"/>
      <c r="L233" s="1"/>
      <c r="M233" s="2"/>
      <c r="N233" s="1">
        <f t="shared" si="3"/>
        <v>1</v>
      </c>
    </row>
    <row r="234" spans="1:14" x14ac:dyDescent="0.3">
      <c r="A234" s="2" t="s">
        <v>24</v>
      </c>
      <c r="B234" s="2" t="s">
        <v>813</v>
      </c>
      <c r="C234" s="2" t="s">
        <v>814</v>
      </c>
      <c r="D234" s="2" t="s">
        <v>815</v>
      </c>
      <c r="E234" s="1"/>
      <c r="F234" s="1"/>
      <c r="G234" s="2"/>
      <c r="H234" s="1">
        <v>3.2374200000000002</v>
      </c>
      <c r="I234" s="1">
        <v>5.9650053022300004E-3</v>
      </c>
      <c r="J234" s="2" t="s">
        <v>816</v>
      </c>
      <c r="K234" s="1"/>
      <c r="L234" s="1"/>
      <c r="M234" s="2"/>
      <c r="N234" s="1">
        <f t="shared" si="3"/>
        <v>1</v>
      </c>
    </row>
    <row r="235" spans="1:14" x14ac:dyDescent="0.3">
      <c r="A235" s="2" t="s">
        <v>35</v>
      </c>
      <c r="B235" s="2" t="s">
        <v>817</v>
      </c>
      <c r="C235" s="2" t="s">
        <v>818</v>
      </c>
      <c r="D235" s="2" t="s">
        <v>819</v>
      </c>
      <c r="E235" s="1"/>
      <c r="F235" s="1"/>
      <c r="G235" s="2"/>
      <c r="H235" s="1">
        <v>3.5159099999999999</v>
      </c>
      <c r="I235" s="1">
        <v>9.6893167468899994E-3</v>
      </c>
      <c r="J235" s="2" t="s">
        <v>820</v>
      </c>
      <c r="K235" s="1"/>
      <c r="L235" s="1"/>
      <c r="M235" s="2"/>
      <c r="N235" s="1">
        <f t="shared" si="3"/>
        <v>1</v>
      </c>
    </row>
    <row r="236" spans="1:14" x14ac:dyDescent="0.3">
      <c r="A236" s="2" t="s">
        <v>80</v>
      </c>
      <c r="B236" s="2" t="s">
        <v>821</v>
      </c>
      <c r="C236" s="2" t="s">
        <v>699</v>
      </c>
      <c r="D236" s="2" t="s">
        <v>105</v>
      </c>
      <c r="E236" s="1"/>
      <c r="F236" s="1"/>
      <c r="G236" s="2"/>
      <c r="H236" s="1">
        <v>3.7996599999999998</v>
      </c>
      <c r="I236" s="1">
        <v>5.3134962805499999E-3</v>
      </c>
      <c r="J236" s="2" t="s">
        <v>627</v>
      </c>
      <c r="K236" s="1"/>
      <c r="L236" s="1"/>
      <c r="M236" s="2"/>
      <c r="N236" s="1">
        <f t="shared" si="3"/>
        <v>1</v>
      </c>
    </row>
    <row r="237" spans="1:14" x14ac:dyDescent="0.3">
      <c r="A237" s="2" t="s">
        <v>10</v>
      </c>
      <c r="B237" s="2" t="s">
        <v>822</v>
      </c>
      <c r="C237" s="2" t="s">
        <v>823</v>
      </c>
      <c r="D237" s="2" t="s">
        <v>286</v>
      </c>
      <c r="E237" s="1"/>
      <c r="F237" s="1"/>
      <c r="G237" s="2"/>
      <c r="H237" s="1">
        <v>3.7193100000000001</v>
      </c>
      <c r="I237" s="1">
        <v>6.3136838157199998E-3</v>
      </c>
      <c r="J237" s="2" t="s">
        <v>283</v>
      </c>
      <c r="K237" s="1">
        <v>4.0845399999999996</v>
      </c>
      <c r="L237" s="1">
        <v>2.81302744265E-3</v>
      </c>
      <c r="M237" s="2" t="s">
        <v>283</v>
      </c>
      <c r="N237" s="1">
        <f t="shared" si="3"/>
        <v>2</v>
      </c>
    </row>
    <row r="238" spans="1:14" x14ac:dyDescent="0.3">
      <c r="A238" s="2" t="s">
        <v>80</v>
      </c>
      <c r="B238" s="2" t="s">
        <v>824</v>
      </c>
      <c r="C238" s="2" t="s">
        <v>825</v>
      </c>
      <c r="D238" s="2" t="s">
        <v>826</v>
      </c>
      <c r="E238" s="1"/>
      <c r="F238" s="1"/>
      <c r="G238" s="2"/>
      <c r="H238" s="1">
        <v>5.1471</v>
      </c>
      <c r="I238" s="1">
        <v>5.8190282222899997E-4</v>
      </c>
      <c r="J238" s="2" t="s">
        <v>827</v>
      </c>
      <c r="K238" s="1"/>
      <c r="L238" s="1"/>
      <c r="M238" s="2"/>
      <c r="N238" s="1">
        <f t="shared" si="3"/>
        <v>1</v>
      </c>
    </row>
    <row r="239" spans="1:14" x14ac:dyDescent="0.3">
      <c r="A239" s="2" t="s">
        <v>126</v>
      </c>
      <c r="B239" s="2" t="s">
        <v>828</v>
      </c>
      <c r="C239" s="2" t="s">
        <v>829</v>
      </c>
      <c r="D239" s="2" t="s">
        <v>232</v>
      </c>
      <c r="E239" s="1"/>
      <c r="F239" s="1"/>
      <c r="G239" s="2"/>
      <c r="H239" s="1">
        <v>3.0554600000000001</v>
      </c>
      <c r="I239" s="1">
        <v>8.3510074231199997E-3</v>
      </c>
      <c r="J239" s="2" t="s">
        <v>830</v>
      </c>
      <c r="K239" s="1"/>
      <c r="L239" s="1"/>
      <c r="M239" s="2"/>
      <c r="N239" s="1">
        <f t="shared" si="3"/>
        <v>1</v>
      </c>
    </row>
    <row r="240" spans="1:14" x14ac:dyDescent="0.3">
      <c r="A240" s="2" t="s">
        <v>85</v>
      </c>
      <c r="B240" s="2" t="s">
        <v>158</v>
      </c>
      <c r="C240" s="2" t="s">
        <v>159</v>
      </c>
      <c r="D240" s="2" t="s">
        <v>831</v>
      </c>
      <c r="E240" s="1"/>
      <c r="F240" s="1"/>
      <c r="G240" s="2"/>
      <c r="H240" s="1">
        <v>3.1991299999999998</v>
      </c>
      <c r="I240" s="1">
        <v>6.3626723223800001E-3</v>
      </c>
      <c r="J240" s="2" t="s">
        <v>832</v>
      </c>
      <c r="K240" s="1"/>
      <c r="L240" s="1"/>
      <c r="M240" s="2"/>
      <c r="N240" s="1">
        <f t="shared" si="3"/>
        <v>1</v>
      </c>
    </row>
    <row r="241" spans="1:14" x14ac:dyDescent="0.3">
      <c r="A241" s="2" t="s">
        <v>24</v>
      </c>
      <c r="B241" s="2" t="s">
        <v>833</v>
      </c>
      <c r="C241" s="2" t="s">
        <v>834</v>
      </c>
      <c r="D241" s="2" t="s">
        <v>835</v>
      </c>
      <c r="E241" s="1"/>
      <c r="F241" s="1"/>
      <c r="G241" s="2"/>
      <c r="H241" s="1">
        <v>4.5032100000000002</v>
      </c>
      <c r="I241" s="1">
        <v>5.8190282222900002E-3</v>
      </c>
      <c r="J241" s="2" t="s">
        <v>836</v>
      </c>
      <c r="K241" s="1">
        <v>4.6306000000000003</v>
      </c>
      <c r="L241" s="1">
        <v>6.2554553389599999E-3</v>
      </c>
      <c r="M241" s="2" t="s">
        <v>836</v>
      </c>
      <c r="N241" s="1">
        <f t="shared" si="3"/>
        <v>2</v>
      </c>
    </row>
    <row r="242" spans="1:14" x14ac:dyDescent="0.3">
      <c r="A242" s="2" t="s">
        <v>35</v>
      </c>
      <c r="B242" s="2" t="s">
        <v>837</v>
      </c>
      <c r="C242" s="2" t="s">
        <v>838</v>
      </c>
      <c r="D242" s="2" t="s">
        <v>839</v>
      </c>
      <c r="E242" s="1"/>
      <c r="F242" s="1"/>
      <c r="G242" s="2"/>
      <c r="H242" s="1">
        <v>4.3575900000000001</v>
      </c>
      <c r="I242" s="1">
        <v>8.5830666278699994E-3</v>
      </c>
      <c r="J242" s="2" t="s">
        <v>840</v>
      </c>
      <c r="K242" s="1"/>
      <c r="L242" s="1"/>
      <c r="M242" s="2"/>
      <c r="N242" s="1">
        <f t="shared" si="3"/>
        <v>1</v>
      </c>
    </row>
    <row r="243" spans="1:14" x14ac:dyDescent="0.3">
      <c r="A243" s="2" t="s">
        <v>0</v>
      </c>
      <c r="B243" s="2" t="s">
        <v>841</v>
      </c>
      <c r="C243" s="2" t="s">
        <v>842</v>
      </c>
      <c r="D243" s="2" t="s">
        <v>843</v>
      </c>
      <c r="E243" s="1"/>
      <c r="F243" s="1"/>
      <c r="G243" s="2"/>
      <c r="H243" s="1">
        <v>3.2072099999999999</v>
      </c>
      <c r="I243" s="1">
        <v>6.2301166489899997E-3</v>
      </c>
      <c r="J243" s="2" t="s">
        <v>844</v>
      </c>
      <c r="K243" s="1"/>
      <c r="L243" s="1"/>
      <c r="M243" s="2"/>
      <c r="N243" s="1">
        <f t="shared" si="3"/>
        <v>1</v>
      </c>
    </row>
    <row r="244" spans="1:14" x14ac:dyDescent="0.3">
      <c r="A244" s="2" t="s">
        <v>149</v>
      </c>
      <c r="B244" s="2" t="s">
        <v>845</v>
      </c>
      <c r="C244" s="2" t="s">
        <v>846</v>
      </c>
      <c r="D244" s="2" t="s">
        <v>847</v>
      </c>
      <c r="E244" s="1"/>
      <c r="F244" s="1"/>
      <c r="G244" s="2"/>
      <c r="H244" s="1">
        <v>3.8547899999999999</v>
      </c>
      <c r="I244" s="1">
        <v>8.5870413739299999E-3</v>
      </c>
      <c r="J244" s="2" t="s">
        <v>848</v>
      </c>
      <c r="K244" s="1">
        <v>4.3843800000000002</v>
      </c>
      <c r="L244" s="1">
        <v>3.51288056206E-3</v>
      </c>
      <c r="M244" s="2" t="s">
        <v>848</v>
      </c>
      <c r="N244" s="1">
        <f t="shared" si="3"/>
        <v>2</v>
      </c>
    </row>
    <row r="245" spans="1:14" x14ac:dyDescent="0.3">
      <c r="A245" s="2" t="s">
        <v>80</v>
      </c>
      <c r="B245" s="2" t="s">
        <v>849</v>
      </c>
      <c r="C245" s="2" t="s">
        <v>850</v>
      </c>
      <c r="D245" s="2" t="s">
        <v>18</v>
      </c>
      <c r="E245" s="1"/>
      <c r="F245" s="1"/>
      <c r="G245" s="2"/>
      <c r="H245" s="1">
        <v>3.8394599999999999</v>
      </c>
      <c r="I245" s="1">
        <v>9.3676814988300008E-3</v>
      </c>
      <c r="J245" s="2" t="s">
        <v>851</v>
      </c>
      <c r="K245" s="1">
        <v>4.5536300000000001</v>
      </c>
      <c r="L245" s="1">
        <v>1.5612802498000001E-3</v>
      </c>
      <c r="M245" s="2" t="s">
        <v>851</v>
      </c>
      <c r="N245" s="1">
        <f t="shared" si="3"/>
        <v>2</v>
      </c>
    </row>
    <row r="246" spans="1:14" x14ac:dyDescent="0.3">
      <c r="A246" s="2" t="s">
        <v>317</v>
      </c>
      <c r="B246" s="2" t="s">
        <v>852</v>
      </c>
      <c r="C246" s="2" t="s">
        <v>853</v>
      </c>
      <c r="D246" s="2" t="s">
        <v>296</v>
      </c>
      <c r="E246" s="1"/>
      <c r="F246" s="1"/>
      <c r="G246" s="2"/>
      <c r="H246" s="1">
        <v>3.6836000000000002</v>
      </c>
      <c r="I246" s="1">
        <v>2.5185577942699999E-3</v>
      </c>
      <c r="J246" s="2" t="s">
        <v>667</v>
      </c>
      <c r="K246" s="1"/>
      <c r="L246" s="1"/>
      <c r="M246" s="2"/>
      <c r="N246" s="1">
        <f t="shared" si="3"/>
        <v>1</v>
      </c>
    </row>
    <row r="247" spans="1:14" x14ac:dyDescent="0.3">
      <c r="A247" s="2" t="s">
        <v>80</v>
      </c>
      <c r="B247" s="2" t="s">
        <v>854</v>
      </c>
      <c r="C247" s="2" t="s">
        <v>855</v>
      </c>
      <c r="D247" s="2" t="s">
        <v>856</v>
      </c>
      <c r="E247" s="1"/>
      <c r="F247" s="1"/>
      <c r="G247" s="2"/>
      <c r="H247" s="1">
        <v>3.9036499999999998</v>
      </c>
      <c r="I247" s="1">
        <v>7.6112412177999998E-3</v>
      </c>
      <c r="J247" s="2" t="s">
        <v>857</v>
      </c>
      <c r="K247" s="1">
        <v>4.4351799999999999</v>
      </c>
      <c r="L247" s="1">
        <v>2.6346604215499998E-3</v>
      </c>
      <c r="M247" s="2" t="s">
        <v>857</v>
      </c>
      <c r="N247" s="1">
        <f t="shared" si="3"/>
        <v>2</v>
      </c>
    </row>
    <row r="248" spans="1:14" x14ac:dyDescent="0.3">
      <c r="A248" s="2" t="s">
        <v>0</v>
      </c>
      <c r="B248" s="2" t="s">
        <v>571</v>
      </c>
      <c r="C248" s="2" t="s">
        <v>821</v>
      </c>
      <c r="D248" s="2" t="s">
        <v>858</v>
      </c>
      <c r="E248" s="1"/>
      <c r="F248" s="1"/>
      <c r="G248" s="2"/>
      <c r="H248" s="1">
        <v>4.5106000000000002</v>
      </c>
      <c r="I248" s="1">
        <v>5.5280768111699999E-3</v>
      </c>
      <c r="J248" s="2" t="s">
        <v>859</v>
      </c>
      <c r="K248" s="1"/>
      <c r="L248" s="1"/>
      <c r="M248" s="2"/>
      <c r="N248" s="1">
        <f t="shared" si="3"/>
        <v>1</v>
      </c>
    </row>
    <row r="249" spans="1:14" x14ac:dyDescent="0.3">
      <c r="A249" s="2" t="s">
        <v>121</v>
      </c>
      <c r="B249" s="2" t="s">
        <v>860</v>
      </c>
      <c r="C249" s="2" t="s">
        <v>861</v>
      </c>
      <c r="D249" s="2" t="s">
        <v>862</v>
      </c>
      <c r="E249" s="1"/>
      <c r="F249" s="1"/>
      <c r="G249" s="2"/>
      <c r="H249" s="1">
        <v>3.8635000000000002</v>
      </c>
      <c r="I249" s="1">
        <v>8.0991412958600004E-3</v>
      </c>
      <c r="J249" s="2" t="s">
        <v>201</v>
      </c>
      <c r="K249" s="1">
        <v>4.0323099999999998</v>
      </c>
      <c r="L249" s="1">
        <v>8.7822014051500003E-3</v>
      </c>
      <c r="M249" s="2" t="s">
        <v>201</v>
      </c>
      <c r="N249" s="1">
        <f t="shared" si="3"/>
        <v>2</v>
      </c>
    </row>
    <row r="250" spans="1:14" x14ac:dyDescent="0.3">
      <c r="A250" s="2" t="s">
        <v>15</v>
      </c>
      <c r="B250" s="2" t="s">
        <v>863</v>
      </c>
      <c r="C250" s="2" t="s">
        <v>717</v>
      </c>
      <c r="D250" s="2" t="s">
        <v>22</v>
      </c>
      <c r="E250" s="1"/>
      <c r="F250" s="1"/>
      <c r="G250" s="2"/>
      <c r="H250" s="1">
        <v>4.3027300000000004</v>
      </c>
      <c r="I250" s="1">
        <v>2.73224043716E-3</v>
      </c>
      <c r="J250" s="2" t="s">
        <v>720</v>
      </c>
      <c r="K250" s="1"/>
      <c r="L250" s="1"/>
      <c r="M250" s="2"/>
      <c r="N250" s="1">
        <f t="shared" si="3"/>
        <v>1</v>
      </c>
    </row>
    <row r="251" spans="1:14" x14ac:dyDescent="0.3">
      <c r="A251" s="2" t="s">
        <v>0</v>
      </c>
      <c r="B251" s="2" t="s">
        <v>864</v>
      </c>
      <c r="C251" s="2" t="s">
        <v>865</v>
      </c>
      <c r="D251" s="2" t="s">
        <v>359</v>
      </c>
      <c r="E251" s="1"/>
      <c r="F251" s="1"/>
      <c r="G251" s="2"/>
      <c r="H251" s="1">
        <v>3.5799400000000001</v>
      </c>
      <c r="I251" s="1">
        <v>8.5015940488800002E-3</v>
      </c>
      <c r="J251" s="2" t="s">
        <v>866</v>
      </c>
      <c r="K251" s="1"/>
      <c r="L251" s="1"/>
      <c r="M251" s="2"/>
      <c r="N251" s="1">
        <f t="shared" si="3"/>
        <v>1</v>
      </c>
    </row>
    <row r="252" spans="1:14" x14ac:dyDescent="0.3">
      <c r="A252" s="2" t="s">
        <v>94</v>
      </c>
      <c r="B252" s="2" t="s">
        <v>867</v>
      </c>
      <c r="C252" s="2" t="s">
        <v>868</v>
      </c>
      <c r="D252" s="2" t="s">
        <v>650</v>
      </c>
      <c r="E252" s="1"/>
      <c r="F252" s="1"/>
      <c r="G252" s="2"/>
      <c r="H252" s="1">
        <v>3.7309899999999998</v>
      </c>
      <c r="I252" s="1">
        <v>6.0636369319200002E-3</v>
      </c>
      <c r="J252" s="2" t="s">
        <v>869</v>
      </c>
      <c r="K252" s="1"/>
      <c r="L252" s="1"/>
      <c r="M252" s="2"/>
      <c r="N252" s="1">
        <f t="shared" si="3"/>
        <v>1</v>
      </c>
    </row>
    <row r="253" spans="1:14" x14ac:dyDescent="0.3">
      <c r="A253" s="2" t="s">
        <v>496</v>
      </c>
      <c r="B253" s="2" t="s">
        <v>870</v>
      </c>
      <c r="C253" s="2" t="s">
        <v>871</v>
      </c>
      <c r="D253" s="2" t="s">
        <v>872</v>
      </c>
      <c r="E253" s="1"/>
      <c r="F253" s="1"/>
      <c r="G253" s="2"/>
      <c r="H253" s="1">
        <v>4.1679199999999996</v>
      </c>
      <c r="I253" s="1">
        <v>4.0007806401200002E-3</v>
      </c>
      <c r="J253" s="2" t="s">
        <v>873</v>
      </c>
      <c r="K253" s="1">
        <v>4.6603599999999998</v>
      </c>
      <c r="L253" s="1">
        <v>7.8064012490199996E-4</v>
      </c>
      <c r="M253" s="2" t="s">
        <v>873</v>
      </c>
      <c r="N253" s="1">
        <f t="shared" si="3"/>
        <v>2</v>
      </c>
    </row>
    <row r="254" spans="1:14" x14ac:dyDescent="0.3">
      <c r="A254" s="2" t="s">
        <v>15</v>
      </c>
      <c r="B254" s="2" t="s">
        <v>874</v>
      </c>
      <c r="C254" s="2" t="s">
        <v>875</v>
      </c>
      <c r="D254" s="2" t="s">
        <v>876</v>
      </c>
      <c r="E254" s="1"/>
      <c r="F254" s="1"/>
      <c r="G254" s="2"/>
      <c r="H254" s="1">
        <v>4.3920000000000003</v>
      </c>
      <c r="I254" s="1">
        <v>7.8556881000900001E-3</v>
      </c>
      <c r="J254" s="2" t="s">
        <v>201</v>
      </c>
      <c r="K254" s="1"/>
      <c r="L254" s="1"/>
      <c r="M254" s="2"/>
      <c r="N254" s="1">
        <f t="shared" si="3"/>
        <v>1</v>
      </c>
    </row>
    <row r="255" spans="1:14" x14ac:dyDescent="0.3">
      <c r="A255" s="2" t="s">
        <v>85</v>
      </c>
      <c r="B255" s="2" t="s">
        <v>877</v>
      </c>
      <c r="C255" s="2" t="s">
        <v>878</v>
      </c>
      <c r="D255" s="2" t="s">
        <v>879</v>
      </c>
      <c r="E255" s="1"/>
      <c r="F255" s="1"/>
      <c r="G255" s="2"/>
      <c r="H255" s="1">
        <v>4.2261800000000003</v>
      </c>
      <c r="I255" s="1">
        <v>3.3177205308400001E-3</v>
      </c>
      <c r="J255" s="2" t="s">
        <v>880</v>
      </c>
      <c r="K255" s="1"/>
      <c r="L255" s="1"/>
      <c r="M255" s="2"/>
      <c r="N255" s="1">
        <f t="shared" si="3"/>
        <v>1</v>
      </c>
    </row>
    <row r="256" spans="1:14" x14ac:dyDescent="0.3">
      <c r="A256" s="2" t="s">
        <v>35</v>
      </c>
      <c r="B256" s="2" t="s">
        <v>492</v>
      </c>
      <c r="C256" s="2" t="s">
        <v>493</v>
      </c>
      <c r="D256" s="2" t="s">
        <v>881</v>
      </c>
      <c r="E256" s="1"/>
      <c r="F256" s="1"/>
      <c r="G256" s="2"/>
      <c r="H256" s="1">
        <v>4.8194800000000004</v>
      </c>
      <c r="I256" s="1">
        <v>2.47308699447E-3</v>
      </c>
      <c r="J256" s="2" t="s">
        <v>882</v>
      </c>
      <c r="K256" s="1"/>
      <c r="L256" s="1"/>
      <c r="M256" s="2"/>
      <c r="N256" s="1">
        <f t="shared" si="3"/>
        <v>1</v>
      </c>
    </row>
    <row r="257" spans="1:14" x14ac:dyDescent="0.3">
      <c r="A257" s="2" t="s">
        <v>329</v>
      </c>
      <c r="B257" s="2" t="s">
        <v>883</v>
      </c>
      <c r="C257" s="2" t="s">
        <v>884</v>
      </c>
      <c r="D257" s="2" t="s">
        <v>885</v>
      </c>
      <c r="E257" s="1"/>
      <c r="F257" s="1"/>
      <c r="G257" s="2"/>
      <c r="H257" s="1">
        <v>4.9460899999999999</v>
      </c>
      <c r="I257" s="1">
        <v>1.7457084666899999E-3</v>
      </c>
      <c r="J257" s="2" t="s">
        <v>201</v>
      </c>
      <c r="K257" s="1"/>
      <c r="L257" s="1"/>
      <c r="M257" s="2"/>
      <c r="N257" s="1">
        <f t="shared" si="3"/>
        <v>1</v>
      </c>
    </row>
    <row r="258" spans="1:14" x14ac:dyDescent="0.3">
      <c r="A258" s="2" t="s">
        <v>317</v>
      </c>
      <c r="B258" s="2" t="s">
        <v>886</v>
      </c>
      <c r="C258" s="2" t="s">
        <v>887</v>
      </c>
      <c r="D258" s="2" t="s">
        <v>888</v>
      </c>
      <c r="E258" s="1"/>
      <c r="F258" s="1"/>
      <c r="G258" s="2"/>
      <c r="H258" s="1">
        <v>4.6208400000000003</v>
      </c>
      <c r="I258" s="1">
        <v>7.8064012490199996E-4</v>
      </c>
      <c r="J258" s="2" t="s">
        <v>889</v>
      </c>
      <c r="K258" s="1">
        <v>4.9376600000000002</v>
      </c>
      <c r="L258" s="1">
        <v>4.8790007806400002E-4</v>
      </c>
      <c r="M258" s="2" t="s">
        <v>889</v>
      </c>
      <c r="N258" s="1">
        <f t="shared" si="3"/>
        <v>2</v>
      </c>
    </row>
    <row r="259" spans="1:14" x14ac:dyDescent="0.3">
      <c r="A259" s="2" t="s">
        <v>10</v>
      </c>
      <c r="B259" s="2" t="s">
        <v>890</v>
      </c>
      <c r="C259" s="2" t="s">
        <v>891</v>
      </c>
      <c r="D259" s="2" t="s">
        <v>892</v>
      </c>
      <c r="E259" s="1"/>
      <c r="F259" s="1"/>
      <c r="G259" s="2"/>
      <c r="H259" s="1">
        <v>3.5319199999999999</v>
      </c>
      <c r="I259" s="1">
        <v>9.1267112583599992E-3</v>
      </c>
      <c r="J259" s="2" t="s">
        <v>893</v>
      </c>
      <c r="K259" s="1"/>
      <c r="L259" s="1"/>
      <c r="M259" s="2"/>
      <c r="N259" s="1">
        <f t="shared" si="3"/>
        <v>1</v>
      </c>
    </row>
    <row r="260" spans="1:14" x14ac:dyDescent="0.3">
      <c r="A260" s="2" t="s">
        <v>5</v>
      </c>
      <c r="B260" s="2" t="s">
        <v>894</v>
      </c>
      <c r="C260" s="2" t="s">
        <v>895</v>
      </c>
      <c r="D260" s="2" t="s">
        <v>896</v>
      </c>
      <c r="E260" s="1"/>
      <c r="F260" s="1"/>
      <c r="G260" s="2"/>
      <c r="H260" s="1">
        <v>3.0203199999999999</v>
      </c>
      <c r="I260" s="1">
        <v>9.6765641569500002E-3</v>
      </c>
      <c r="J260" s="2" t="s">
        <v>897</v>
      </c>
      <c r="K260" s="1">
        <v>3.3801600000000001</v>
      </c>
      <c r="L260" s="1">
        <v>5.2352551358499999E-3</v>
      </c>
      <c r="M260" s="2" t="s">
        <v>897</v>
      </c>
      <c r="N260" s="1">
        <f t="shared" si="3"/>
        <v>2</v>
      </c>
    </row>
    <row r="261" spans="1:14" x14ac:dyDescent="0.3">
      <c r="A261" s="2" t="s">
        <v>80</v>
      </c>
      <c r="B261" s="2" t="s">
        <v>571</v>
      </c>
      <c r="C261" s="2" t="s">
        <v>821</v>
      </c>
      <c r="D261" s="2" t="s">
        <v>898</v>
      </c>
      <c r="E261" s="1"/>
      <c r="F261" s="1"/>
      <c r="G261" s="2"/>
      <c r="H261" s="1">
        <v>5.0622100000000003</v>
      </c>
      <c r="I261" s="1">
        <v>1.1638056444600001E-3</v>
      </c>
      <c r="J261" s="2" t="s">
        <v>627</v>
      </c>
      <c r="K261" s="1">
        <v>6.1527700000000003</v>
      </c>
      <c r="L261" s="1">
        <v>2.9095141111400001E-4</v>
      </c>
      <c r="M261" s="2" t="s">
        <v>627</v>
      </c>
      <c r="N261" s="1">
        <f t="shared" ref="N261:N284" si="4">COUNTA(G261,J261,M261)</f>
        <v>2</v>
      </c>
    </row>
    <row r="262" spans="1:14" x14ac:dyDescent="0.3">
      <c r="A262" s="2" t="s">
        <v>80</v>
      </c>
      <c r="B262" s="2" t="s">
        <v>899</v>
      </c>
      <c r="C262" s="2" t="s">
        <v>900</v>
      </c>
      <c r="D262" s="2" t="s">
        <v>901</v>
      </c>
      <c r="E262" s="1"/>
      <c r="F262" s="1"/>
      <c r="G262" s="2"/>
      <c r="H262" s="1">
        <v>4.2756499999999997</v>
      </c>
      <c r="I262" s="1">
        <v>9.8923479778900009E-3</v>
      </c>
      <c r="J262" s="2" t="s">
        <v>902</v>
      </c>
      <c r="K262" s="1"/>
      <c r="L262" s="1"/>
      <c r="M262" s="2"/>
      <c r="N262" s="1">
        <f t="shared" si="4"/>
        <v>1</v>
      </c>
    </row>
    <row r="263" spans="1:14" x14ac:dyDescent="0.3">
      <c r="A263" s="2" t="s">
        <v>10</v>
      </c>
      <c r="B263" s="2" t="s">
        <v>903</v>
      </c>
      <c r="C263" s="2" t="s">
        <v>145</v>
      </c>
      <c r="D263" s="2" t="s">
        <v>904</v>
      </c>
      <c r="E263" s="1"/>
      <c r="F263" s="1"/>
      <c r="G263" s="2"/>
      <c r="H263" s="1">
        <v>4.9918300000000002</v>
      </c>
      <c r="I263" s="1">
        <v>1.4547570555700001E-3</v>
      </c>
      <c r="J263" s="2" t="s">
        <v>905</v>
      </c>
      <c r="K263" s="1"/>
      <c r="L263" s="1"/>
      <c r="M263" s="2"/>
      <c r="N263" s="1">
        <f t="shared" si="4"/>
        <v>1</v>
      </c>
    </row>
    <row r="264" spans="1:14" x14ac:dyDescent="0.3">
      <c r="A264" s="2" t="s">
        <v>80</v>
      </c>
      <c r="B264" s="2" t="s">
        <v>906</v>
      </c>
      <c r="C264" s="2" t="s">
        <v>899</v>
      </c>
      <c r="D264" s="2" t="s">
        <v>907</v>
      </c>
      <c r="E264" s="1"/>
      <c r="F264" s="1"/>
      <c r="G264" s="2"/>
      <c r="H264" s="1">
        <v>3.5390000000000001</v>
      </c>
      <c r="I264" s="1">
        <v>9.0016878164700005E-3</v>
      </c>
      <c r="J264" s="2" t="s">
        <v>908</v>
      </c>
      <c r="K264" s="1"/>
      <c r="L264" s="1"/>
      <c r="M264" s="2"/>
      <c r="N264" s="1">
        <f t="shared" si="4"/>
        <v>1</v>
      </c>
    </row>
    <row r="265" spans="1:14" x14ac:dyDescent="0.3">
      <c r="A265" s="2" t="s">
        <v>94</v>
      </c>
      <c r="B265" s="2" t="s">
        <v>909</v>
      </c>
      <c r="C265" s="2" t="s">
        <v>910</v>
      </c>
      <c r="D265" s="2" t="s">
        <v>911</v>
      </c>
      <c r="E265" s="1"/>
      <c r="F265" s="1"/>
      <c r="G265" s="2"/>
      <c r="H265" s="1">
        <v>4.5318699999999996</v>
      </c>
      <c r="I265" s="1">
        <v>5.3826011056199996E-3</v>
      </c>
      <c r="J265" s="2" t="s">
        <v>912</v>
      </c>
      <c r="K265" s="1">
        <v>5.2443900000000001</v>
      </c>
      <c r="L265" s="1">
        <v>7.27378527786E-4</v>
      </c>
      <c r="M265" s="2" t="s">
        <v>912</v>
      </c>
      <c r="N265" s="1">
        <f t="shared" si="4"/>
        <v>2</v>
      </c>
    </row>
    <row r="266" spans="1:14" x14ac:dyDescent="0.3">
      <c r="A266" s="2" t="s">
        <v>40</v>
      </c>
      <c r="B266" s="2" t="s">
        <v>369</v>
      </c>
      <c r="C266" s="2" t="s">
        <v>370</v>
      </c>
      <c r="D266" s="2" t="s">
        <v>913</v>
      </c>
      <c r="E266" s="1"/>
      <c r="F266" s="1"/>
      <c r="G266" s="2"/>
      <c r="H266" s="1">
        <v>4.7356100000000003</v>
      </c>
      <c r="I266" s="1">
        <v>3.9032006245099998E-4</v>
      </c>
      <c r="J266" s="2" t="s">
        <v>914</v>
      </c>
      <c r="K266" s="1"/>
      <c r="L266" s="1"/>
      <c r="M266" s="2"/>
      <c r="N266" s="1">
        <f t="shared" si="4"/>
        <v>1</v>
      </c>
    </row>
    <row r="267" spans="1:14" x14ac:dyDescent="0.3">
      <c r="A267" s="2" t="s">
        <v>15</v>
      </c>
      <c r="B267" s="2" t="s">
        <v>915</v>
      </c>
      <c r="C267" s="2" t="s">
        <v>916</v>
      </c>
      <c r="D267" s="2" t="s">
        <v>917</v>
      </c>
      <c r="E267" s="1"/>
      <c r="F267" s="1"/>
      <c r="G267" s="2"/>
      <c r="H267" s="1">
        <v>3.9485100000000002</v>
      </c>
      <c r="I267" s="1">
        <v>7.02576112412E-3</v>
      </c>
      <c r="J267" s="2" t="s">
        <v>918</v>
      </c>
      <c r="K267" s="1"/>
      <c r="L267" s="1"/>
      <c r="M267" s="2"/>
      <c r="N267" s="1">
        <f t="shared" si="4"/>
        <v>1</v>
      </c>
    </row>
    <row r="268" spans="1:14" x14ac:dyDescent="0.3">
      <c r="A268" s="2" t="s">
        <v>381</v>
      </c>
      <c r="B268" s="2" t="s">
        <v>919</v>
      </c>
      <c r="C268" s="2" t="s">
        <v>920</v>
      </c>
      <c r="D268" s="2" t="s">
        <v>921</v>
      </c>
      <c r="E268" s="1"/>
      <c r="F268" s="1"/>
      <c r="G268" s="2"/>
      <c r="H268" s="1">
        <v>3.9329399999999999</v>
      </c>
      <c r="I268" s="1">
        <v>3.8757266987599999E-3</v>
      </c>
      <c r="J268" s="2" t="s">
        <v>922</v>
      </c>
      <c r="K268" s="1"/>
      <c r="L268" s="1"/>
      <c r="M268" s="2"/>
      <c r="N268" s="1">
        <f t="shared" si="4"/>
        <v>1</v>
      </c>
    </row>
    <row r="269" spans="1:14" x14ac:dyDescent="0.3">
      <c r="A269" s="2" t="s">
        <v>85</v>
      </c>
      <c r="B269" s="2" t="s">
        <v>923</v>
      </c>
      <c r="C269" s="2" t="s">
        <v>924</v>
      </c>
      <c r="D269" s="2" t="s">
        <v>156</v>
      </c>
      <c r="E269" s="1"/>
      <c r="F269" s="1"/>
      <c r="G269" s="2"/>
      <c r="H269" s="1">
        <v>3.0747399999999998</v>
      </c>
      <c r="I269" s="1">
        <v>7.8870625662800006E-3</v>
      </c>
      <c r="J269" s="2" t="s">
        <v>925</v>
      </c>
      <c r="K269" s="1"/>
      <c r="L269" s="1"/>
      <c r="M269" s="2"/>
      <c r="N269" s="1">
        <f t="shared" si="4"/>
        <v>1</v>
      </c>
    </row>
    <row r="270" spans="1:14" x14ac:dyDescent="0.3">
      <c r="A270" s="2" t="s">
        <v>411</v>
      </c>
      <c r="B270" s="2" t="s">
        <v>926</v>
      </c>
      <c r="C270" s="2" t="s">
        <v>927</v>
      </c>
      <c r="D270" s="2" t="s">
        <v>928</v>
      </c>
      <c r="E270" s="1"/>
      <c r="F270" s="1"/>
      <c r="G270" s="2"/>
      <c r="H270" s="1">
        <v>4.6597400000000002</v>
      </c>
      <c r="I270" s="1">
        <v>3.1255860473800002E-4</v>
      </c>
      <c r="J270" s="2" t="s">
        <v>929</v>
      </c>
      <c r="K270" s="1"/>
      <c r="L270" s="1"/>
      <c r="M270" s="2"/>
      <c r="N270" s="1">
        <f t="shared" si="4"/>
        <v>1</v>
      </c>
    </row>
    <row r="271" spans="1:14" x14ac:dyDescent="0.3">
      <c r="A271" s="2" t="s">
        <v>24</v>
      </c>
      <c r="B271" s="2" t="s">
        <v>930</v>
      </c>
      <c r="C271" s="2" t="s">
        <v>931</v>
      </c>
      <c r="D271" s="2" t="s">
        <v>932</v>
      </c>
      <c r="E271" s="1"/>
      <c r="F271" s="1"/>
      <c r="G271" s="2"/>
      <c r="H271" s="1">
        <v>4.1366699999999996</v>
      </c>
      <c r="I271" s="1">
        <v>4.3911007025799996E-3</v>
      </c>
      <c r="J271" s="2" t="s">
        <v>933</v>
      </c>
      <c r="K271" s="1">
        <v>4.0271600000000003</v>
      </c>
      <c r="L271" s="1">
        <v>8.8797814207700002E-3</v>
      </c>
      <c r="M271" s="2" t="s">
        <v>933</v>
      </c>
      <c r="N271" s="1">
        <f t="shared" si="4"/>
        <v>2</v>
      </c>
    </row>
    <row r="272" spans="1:14" x14ac:dyDescent="0.3">
      <c r="A272" s="2" t="s">
        <v>0</v>
      </c>
      <c r="B272" s="2" t="s">
        <v>821</v>
      </c>
      <c r="C272" s="2" t="s">
        <v>699</v>
      </c>
      <c r="D272" s="2" t="s">
        <v>934</v>
      </c>
      <c r="E272" s="1"/>
      <c r="F272" s="1"/>
      <c r="G272" s="2"/>
      <c r="H272" s="1">
        <v>4.5855499999999996</v>
      </c>
      <c r="I272" s="1">
        <v>4.6552225778299997E-3</v>
      </c>
      <c r="J272" s="2" t="s">
        <v>935</v>
      </c>
      <c r="K272" s="1"/>
      <c r="L272" s="1"/>
      <c r="M272" s="2"/>
      <c r="N272" s="1">
        <f t="shared" si="4"/>
        <v>1</v>
      </c>
    </row>
    <row r="273" spans="1:14" x14ac:dyDescent="0.3">
      <c r="A273" s="2" t="s">
        <v>94</v>
      </c>
      <c r="B273" s="2" t="s">
        <v>936</v>
      </c>
      <c r="C273" s="2" t="s">
        <v>930</v>
      </c>
      <c r="D273" s="2" t="s">
        <v>937</v>
      </c>
      <c r="E273" s="1"/>
      <c r="F273" s="1"/>
      <c r="G273" s="2"/>
      <c r="H273" s="1">
        <v>4.5075099999999999</v>
      </c>
      <c r="I273" s="1">
        <v>1.6588602654200001E-3</v>
      </c>
      <c r="J273" s="2" t="s">
        <v>938</v>
      </c>
      <c r="K273" s="1">
        <v>4.7839</v>
      </c>
      <c r="L273" s="1">
        <v>6.8306010928999999E-4</v>
      </c>
      <c r="M273" s="2" t="s">
        <v>938</v>
      </c>
      <c r="N273" s="1">
        <f t="shared" si="4"/>
        <v>2</v>
      </c>
    </row>
    <row r="274" spans="1:14" x14ac:dyDescent="0.3">
      <c r="A274" s="2" t="s">
        <v>126</v>
      </c>
      <c r="B274" s="2" t="s">
        <v>634</v>
      </c>
      <c r="C274" s="2" t="s">
        <v>939</v>
      </c>
      <c r="D274" s="2" t="s">
        <v>940</v>
      </c>
      <c r="E274" s="1"/>
      <c r="F274" s="1"/>
      <c r="G274" s="2"/>
      <c r="H274" s="1">
        <v>3.73983</v>
      </c>
      <c r="I274" s="1">
        <v>5.9386134900299998E-3</v>
      </c>
      <c r="J274" s="2" t="s">
        <v>636</v>
      </c>
      <c r="K274" s="1"/>
      <c r="L274" s="1"/>
      <c r="M274" s="2"/>
      <c r="N274" s="1">
        <f t="shared" si="4"/>
        <v>1</v>
      </c>
    </row>
    <row r="275" spans="1:14" x14ac:dyDescent="0.3">
      <c r="A275" s="2" t="s">
        <v>411</v>
      </c>
      <c r="B275" s="2" t="s">
        <v>538</v>
      </c>
      <c r="C275" s="2" t="s">
        <v>539</v>
      </c>
      <c r="D275" s="2" t="s">
        <v>941</v>
      </c>
      <c r="E275" s="1"/>
      <c r="F275" s="1"/>
      <c r="G275" s="2"/>
      <c r="H275" s="1">
        <v>3.3467699999999998</v>
      </c>
      <c r="I275" s="1">
        <v>4.6394485683999998E-3</v>
      </c>
      <c r="J275" s="2" t="s">
        <v>201</v>
      </c>
      <c r="K275" s="1"/>
      <c r="L275" s="1"/>
      <c r="M275" s="2"/>
      <c r="N275" s="1">
        <f t="shared" si="4"/>
        <v>1</v>
      </c>
    </row>
    <row r="276" spans="1:14" x14ac:dyDescent="0.3">
      <c r="A276" s="2" t="s">
        <v>329</v>
      </c>
      <c r="B276" s="2" t="s">
        <v>942</v>
      </c>
      <c r="C276" s="2" t="s">
        <v>864</v>
      </c>
      <c r="D276" s="2" t="s">
        <v>943</v>
      </c>
      <c r="E276" s="1"/>
      <c r="F276" s="1"/>
      <c r="G276" s="2"/>
      <c r="H276" s="1">
        <v>3.6964899999999998</v>
      </c>
      <c r="I276" s="1">
        <v>2.45227995758E-3</v>
      </c>
      <c r="J276" s="2" t="s">
        <v>944</v>
      </c>
      <c r="K276" s="1"/>
      <c r="L276" s="1"/>
      <c r="M276" s="2"/>
      <c r="N276" s="1">
        <f t="shared" si="4"/>
        <v>1</v>
      </c>
    </row>
    <row r="277" spans="1:14" x14ac:dyDescent="0.3">
      <c r="A277" s="2" t="s">
        <v>121</v>
      </c>
      <c r="B277" s="2" t="s">
        <v>945</v>
      </c>
      <c r="C277" s="2" t="s">
        <v>672</v>
      </c>
      <c r="D277" s="2" t="s">
        <v>946</v>
      </c>
      <c r="E277" s="1"/>
      <c r="F277" s="1"/>
      <c r="G277" s="2"/>
      <c r="H277" s="1">
        <v>4.1452099999999996</v>
      </c>
      <c r="I277" s="1">
        <v>4.2935206869599996E-3</v>
      </c>
      <c r="J277" s="2" t="s">
        <v>675</v>
      </c>
      <c r="K277" s="1"/>
      <c r="L277" s="1"/>
      <c r="M277" s="2"/>
      <c r="N277" s="1">
        <f t="shared" si="4"/>
        <v>1</v>
      </c>
    </row>
    <row r="278" spans="1:14" x14ac:dyDescent="0.3">
      <c r="A278" s="2" t="s">
        <v>80</v>
      </c>
      <c r="B278" s="2" t="s">
        <v>947</v>
      </c>
      <c r="C278" s="2" t="s">
        <v>570</v>
      </c>
      <c r="D278" s="2" t="s">
        <v>948</v>
      </c>
      <c r="E278" s="1"/>
      <c r="F278" s="1"/>
      <c r="G278" s="2"/>
      <c r="H278" s="1">
        <v>4.3309600000000001</v>
      </c>
      <c r="I278" s="1">
        <v>9.0194937445400008E-3</v>
      </c>
      <c r="J278" s="2" t="s">
        <v>627</v>
      </c>
      <c r="K278" s="1"/>
      <c r="L278" s="1"/>
      <c r="M278" s="2"/>
      <c r="N278" s="1">
        <f t="shared" si="4"/>
        <v>1</v>
      </c>
    </row>
    <row r="279" spans="1:14" x14ac:dyDescent="0.3">
      <c r="A279" s="2" t="s">
        <v>80</v>
      </c>
      <c r="B279" s="2" t="s">
        <v>949</v>
      </c>
      <c r="C279" s="2" t="s">
        <v>833</v>
      </c>
      <c r="D279" s="2" t="s">
        <v>950</v>
      </c>
      <c r="E279" s="1"/>
      <c r="F279" s="1"/>
      <c r="G279" s="2"/>
      <c r="H279" s="1">
        <v>3.0270700000000001</v>
      </c>
      <c r="I279" s="1">
        <v>9.1463414634100001E-3</v>
      </c>
      <c r="J279" s="2" t="s">
        <v>951</v>
      </c>
      <c r="K279" s="1"/>
      <c r="L279" s="1"/>
      <c r="M279" s="2"/>
      <c r="N279" s="1">
        <f t="shared" si="4"/>
        <v>1</v>
      </c>
    </row>
    <row r="280" spans="1:14" x14ac:dyDescent="0.3">
      <c r="A280" s="2" t="s">
        <v>10</v>
      </c>
      <c r="B280" s="2" t="s">
        <v>883</v>
      </c>
      <c r="C280" s="2" t="s">
        <v>884</v>
      </c>
      <c r="D280" s="2" t="s">
        <v>843</v>
      </c>
      <c r="E280" s="1"/>
      <c r="F280" s="1"/>
      <c r="G280" s="2"/>
      <c r="H280" s="1">
        <v>3.37805</v>
      </c>
      <c r="I280" s="1">
        <v>4.3743372216299998E-3</v>
      </c>
      <c r="J280" s="2" t="s">
        <v>952</v>
      </c>
      <c r="K280" s="1"/>
      <c r="L280" s="1"/>
      <c r="M280" s="2"/>
      <c r="N280" s="1">
        <f t="shared" si="4"/>
        <v>1</v>
      </c>
    </row>
    <row r="281" spans="1:14" x14ac:dyDescent="0.3">
      <c r="A281" s="2" t="s">
        <v>317</v>
      </c>
      <c r="B281" s="2" t="s">
        <v>953</v>
      </c>
      <c r="C281" s="2" t="s">
        <v>954</v>
      </c>
      <c r="D281" s="2" t="s">
        <v>955</v>
      </c>
      <c r="E281" s="1"/>
      <c r="F281" s="1"/>
      <c r="G281" s="2"/>
      <c r="H281" s="1">
        <v>4.3689600000000004</v>
      </c>
      <c r="I281" s="1">
        <v>3.3138918345699999E-4</v>
      </c>
      <c r="J281" s="2" t="s">
        <v>956</v>
      </c>
      <c r="K281" s="1">
        <v>4.0497199999999998</v>
      </c>
      <c r="L281" s="1">
        <v>1.12657388999E-3</v>
      </c>
      <c r="M281" s="2" t="s">
        <v>956</v>
      </c>
      <c r="N281" s="1">
        <f t="shared" si="4"/>
        <v>2</v>
      </c>
    </row>
    <row r="282" spans="1:14" x14ac:dyDescent="0.3">
      <c r="A282" s="2" t="s">
        <v>5</v>
      </c>
      <c r="B282" s="2" t="s">
        <v>660</v>
      </c>
      <c r="C282" s="2" t="s">
        <v>957</v>
      </c>
      <c r="D282" s="2" t="s">
        <v>958</v>
      </c>
      <c r="E282" s="1"/>
      <c r="F282" s="1"/>
      <c r="G282" s="2"/>
      <c r="H282" s="1">
        <v>4.4935299999999998</v>
      </c>
      <c r="I282" s="1">
        <v>5.9645039278399996E-3</v>
      </c>
      <c r="J282" s="2" t="s">
        <v>662</v>
      </c>
      <c r="K282" s="1"/>
      <c r="L282" s="1"/>
      <c r="M282" s="2"/>
      <c r="N282" s="1">
        <f t="shared" si="4"/>
        <v>1</v>
      </c>
    </row>
    <row r="283" spans="1:14" x14ac:dyDescent="0.3">
      <c r="A283" s="2" t="s">
        <v>40</v>
      </c>
      <c r="B283" s="2" t="s">
        <v>960</v>
      </c>
      <c r="C283" s="2" t="s">
        <v>961</v>
      </c>
      <c r="D283" s="2" t="s">
        <v>962</v>
      </c>
      <c r="E283" s="1"/>
      <c r="F283" s="1"/>
      <c r="G283" s="2"/>
      <c r="H283" s="1"/>
      <c r="I283" s="1"/>
      <c r="J283" s="2"/>
      <c r="K283" s="1">
        <v>4.5121599999999997</v>
      </c>
      <c r="L283" s="1">
        <v>8.0011638056399995E-3</v>
      </c>
      <c r="M283" s="2" t="s">
        <v>963</v>
      </c>
      <c r="N283" s="1">
        <f t="shared" si="4"/>
        <v>1</v>
      </c>
    </row>
    <row r="284" spans="1:14" x14ac:dyDescent="0.3">
      <c r="A284" s="2" t="s">
        <v>24</v>
      </c>
      <c r="B284" s="2" t="s">
        <v>967</v>
      </c>
      <c r="C284" s="2" t="s">
        <v>968</v>
      </c>
      <c r="D284" s="2" t="s">
        <v>969</v>
      </c>
      <c r="E284" s="1"/>
      <c r="F284" s="1"/>
      <c r="G284" s="2"/>
      <c r="H284" s="1"/>
      <c r="I284" s="1"/>
      <c r="J284" s="2"/>
      <c r="K284" s="1">
        <v>4.50326</v>
      </c>
      <c r="L284" s="1">
        <v>1.9516003122599999E-3</v>
      </c>
      <c r="M284" s="2" t="s">
        <v>970</v>
      </c>
      <c r="N284" s="1">
        <f t="shared" si="4"/>
        <v>1</v>
      </c>
    </row>
    <row r="285" spans="1:14" x14ac:dyDescent="0.3">
      <c r="A285" s="2" t="s">
        <v>24</v>
      </c>
      <c r="B285" s="2" t="s">
        <v>981</v>
      </c>
      <c r="C285" s="2" t="s">
        <v>453</v>
      </c>
      <c r="D285" s="2" t="s">
        <v>355</v>
      </c>
      <c r="E285" s="1"/>
      <c r="F285" s="1"/>
      <c r="G285" s="2"/>
      <c r="H285" s="1"/>
      <c r="I285" s="1"/>
      <c r="J285" s="2"/>
      <c r="K285" s="1">
        <v>3.7607300000000001</v>
      </c>
      <c r="L285" s="1">
        <v>6.4387072576100003E-3</v>
      </c>
      <c r="M285" s="2" t="s">
        <v>982</v>
      </c>
      <c r="N285" s="1">
        <f t="shared" ref="N285" si="5">COUNTA(G285,J285,M285)</f>
        <v>1</v>
      </c>
    </row>
    <row r="286" spans="1:14" x14ac:dyDescent="0.3">
      <c r="A286" s="2" t="s">
        <v>10</v>
      </c>
      <c r="B286" s="2" t="s">
        <v>991</v>
      </c>
      <c r="C286" s="2" t="s">
        <v>481</v>
      </c>
      <c r="D286" s="2" t="s">
        <v>992</v>
      </c>
      <c r="E286" s="1"/>
      <c r="F286" s="1"/>
      <c r="G286" s="2"/>
      <c r="H286" s="1"/>
      <c r="I286" s="1"/>
      <c r="J286" s="2"/>
      <c r="K286" s="1">
        <v>4.4850300000000001</v>
      </c>
      <c r="L286" s="1">
        <v>2.1467603434799998E-3</v>
      </c>
      <c r="M286" s="2" t="s">
        <v>993</v>
      </c>
      <c r="N286" s="1">
        <f t="shared" ref="N286:N306" si="6">COUNTA(G286,J286,M286)</f>
        <v>1</v>
      </c>
    </row>
    <row r="287" spans="1:14" x14ac:dyDescent="0.3">
      <c r="A287" s="2" t="s">
        <v>5</v>
      </c>
      <c r="B287" s="2" t="s">
        <v>998</v>
      </c>
      <c r="C287" s="2" t="s">
        <v>999</v>
      </c>
      <c r="D287" s="2" t="s">
        <v>987</v>
      </c>
      <c r="E287" s="1"/>
      <c r="F287" s="1"/>
      <c r="G287" s="2"/>
      <c r="H287" s="1"/>
      <c r="I287" s="1"/>
      <c r="J287" s="2"/>
      <c r="K287" s="1">
        <v>3.3622299999999998</v>
      </c>
      <c r="L287" s="1">
        <v>5.5003313452600001E-3</v>
      </c>
      <c r="M287" s="2" t="s">
        <v>1000</v>
      </c>
      <c r="N287" s="1">
        <f t="shared" si="6"/>
        <v>1</v>
      </c>
    </row>
    <row r="288" spans="1:14" x14ac:dyDescent="0.3">
      <c r="A288" s="2" t="s">
        <v>24</v>
      </c>
      <c r="B288" s="2" t="s">
        <v>768</v>
      </c>
      <c r="C288" s="2" t="s">
        <v>769</v>
      </c>
      <c r="D288" s="2" t="s">
        <v>879</v>
      </c>
      <c r="E288" s="1"/>
      <c r="F288" s="1"/>
      <c r="G288" s="2"/>
      <c r="H288" s="1"/>
      <c r="I288" s="1"/>
      <c r="J288" s="2"/>
      <c r="K288" s="1">
        <v>4.47492</v>
      </c>
      <c r="L288" s="1">
        <v>2.4395003903200001E-3</v>
      </c>
      <c r="M288" s="2" t="s">
        <v>982</v>
      </c>
      <c r="N288" s="1">
        <f t="shared" si="6"/>
        <v>1</v>
      </c>
    </row>
    <row r="289" spans="1:14" x14ac:dyDescent="0.3">
      <c r="A289" s="2" t="s">
        <v>40</v>
      </c>
      <c r="B289" s="2" t="s">
        <v>961</v>
      </c>
      <c r="C289" s="2" t="s">
        <v>1002</v>
      </c>
      <c r="D289" s="2" t="s">
        <v>1003</v>
      </c>
      <c r="E289" s="1"/>
      <c r="F289" s="1"/>
      <c r="G289" s="2"/>
      <c r="H289" s="1"/>
      <c r="I289" s="1"/>
      <c r="J289" s="2"/>
      <c r="K289" s="1">
        <v>4.7061299999999999</v>
      </c>
      <c r="L289" s="1">
        <v>5.0916496945000002E-3</v>
      </c>
      <c r="M289" s="2" t="s">
        <v>995</v>
      </c>
      <c r="N289" s="1">
        <f t="shared" si="6"/>
        <v>1</v>
      </c>
    </row>
    <row r="290" spans="1:14" x14ac:dyDescent="0.3">
      <c r="A290" s="2" t="s">
        <v>85</v>
      </c>
      <c r="B290" s="2" t="s">
        <v>479</v>
      </c>
      <c r="C290" s="2" t="s">
        <v>978</v>
      </c>
      <c r="D290" s="2" t="s">
        <v>1004</v>
      </c>
      <c r="E290" s="1"/>
      <c r="F290" s="1"/>
      <c r="G290" s="2"/>
      <c r="H290" s="1"/>
      <c r="I290" s="1"/>
      <c r="J290" s="2"/>
      <c r="K290" s="1">
        <v>4.3989200000000004</v>
      </c>
      <c r="L290" s="1">
        <v>9.3104451556599993E-3</v>
      </c>
      <c r="M290" s="2" t="s">
        <v>1005</v>
      </c>
      <c r="N290" s="1">
        <f t="shared" si="6"/>
        <v>1</v>
      </c>
    </row>
    <row r="291" spans="1:14" x14ac:dyDescent="0.3">
      <c r="A291" s="2" t="s">
        <v>0</v>
      </c>
      <c r="B291" s="2" t="s">
        <v>1006</v>
      </c>
      <c r="C291" s="2" t="s">
        <v>1007</v>
      </c>
      <c r="D291" s="2" t="s">
        <v>1008</v>
      </c>
      <c r="E291" s="1"/>
      <c r="F291" s="1"/>
      <c r="G291" s="2"/>
      <c r="H291" s="1"/>
      <c r="I291" s="1"/>
      <c r="J291" s="2"/>
      <c r="K291" s="1">
        <v>3.4065400000000001</v>
      </c>
      <c r="L291" s="1">
        <v>4.9039098740899997E-3</v>
      </c>
      <c r="M291" s="2" t="s">
        <v>1009</v>
      </c>
      <c r="N291" s="1">
        <f t="shared" si="6"/>
        <v>1</v>
      </c>
    </row>
    <row r="292" spans="1:14" x14ac:dyDescent="0.3">
      <c r="A292" s="2" t="s">
        <v>149</v>
      </c>
      <c r="B292" s="2" t="s">
        <v>199</v>
      </c>
      <c r="C292" s="2" t="s">
        <v>200</v>
      </c>
      <c r="D292" s="2" t="s">
        <v>251</v>
      </c>
      <c r="E292" s="1"/>
      <c r="F292" s="1"/>
      <c r="G292" s="2"/>
      <c r="H292" s="1"/>
      <c r="I292" s="1"/>
      <c r="J292" s="2"/>
      <c r="K292" s="1">
        <v>3.7420300000000002</v>
      </c>
      <c r="L292" s="1">
        <v>6.8137775833000003E-3</v>
      </c>
      <c r="M292" s="2" t="s">
        <v>1010</v>
      </c>
      <c r="N292" s="1">
        <f t="shared" si="6"/>
        <v>1</v>
      </c>
    </row>
    <row r="293" spans="1:14" x14ac:dyDescent="0.3">
      <c r="A293" s="2" t="s">
        <v>121</v>
      </c>
      <c r="B293" s="2" t="s">
        <v>1011</v>
      </c>
      <c r="C293" s="2" t="s">
        <v>503</v>
      </c>
      <c r="D293" s="2" t="s">
        <v>1012</v>
      </c>
      <c r="E293" s="1"/>
      <c r="F293" s="1"/>
      <c r="G293" s="2"/>
      <c r="H293" s="1"/>
      <c r="I293" s="1"/>
      <c r="J293" s="2"/>
      <c r="K293" s="1">
        <v>3.86266</v>
      </c>
      <c r="L293" s="1">
        <v>4.9384259548699997E-3</v>
      </c>
      <c r="M293" s="2" t="s">
        <v>1013</v>
      </c>
      <c r="N293" s="1">
        <f t="shared" si="6"/>
        <v>1</v>
      </c>
    </row>
    <row r="294" spans="1:14" x14ac:dyDescent="0.3">
      <c r="A294" s="2" t="s">
        <v>35</v>
      </c>
      <c r="B294" s="2" t="s">
        <v>1014</v>
      </c>
      <c r="C294" s="2" t="s">
        <v>1015</v>
      </c>
      <c r="D294" s="2" t="s">
        <v>972</v>
      </c>
      <c r="E294" s="1"/>
      <c r="F294" s="1"/>
      <c r="G294" s="2"/>
      <c r="H294" s="1"/>
      <c r="I294" s="1"/>
      <c r="J294" s="2"/>
      <c r="K294" s="1">
        <v>4.6693699999999998</v>
      </c>
      <c r="L294" s="1">
        <v>5.67355251673E-3</v>
      </c>
      <c r="M294" s="2" t="s">
        <v>1016</v>
      </c>
      <c r="N294" s="1">
        <f t="shared" si="6"/>
        <v>1</v>
      </c>
    </row>
    <row r="295" spans="1:14" x14ac:dyDescent="0.3">
      <c r="A295" s="2" t="s">
        <v>80</v>
      </c>
      <c r="B295" s="2" t="s">
        <v>1017</v>
      </c>
      <c r="C295" s="2" t="s">
        <v>1018</v>
      </c>
      <c r="D295" s="2" t="s">
        <v>1019</v>
      </c>
      <c r="E295" s="1"/>
      <c r="F295" s="1"/>
      <c r="G295" s="2"/>
      <c r="H295" s="1"/>
      <c r="I295" s="1"/>
      <c r="J295" s="2"/>
      <c r="K295" s="1">
        <v>4.4594399999999998</v>
      </c>
      <c r="L295" s="1">
        <v>8.5830666278699994E-3</v>
      </c>
      <c r="M295" s="2" t="s">
        <v>1020</v>
      </c>
      <c r="N295" s="1">
        <f t="shared" si="6"/>
        <v>1</v>
      </c>
    </row>
    <row r="296" spans="1:14" x14ac:dyDescent="0.3">
      <c r="A296" s="2" t="s">
        <v>80</v>
      </c>
      <c r="B296" s="2" t="s">
        <v>725</v>
      </c>
      <c r="C296" s="2" t="s">
        <v>1021</v>
      </c>
      <c r="D296" s="2" t="s">
        <v>1022</v>
      </c>
      <c r="E296" s="1"/>
      <c r="F296" s="1"/>
      <c r="G296" s="2"/>
      <c r="H296" s="1"/>
      <c r="I296" s="1"/>
      <c r="J296" s="2"/>
      <c r="K296" s="1">
        <v>3.3731</v>
      </c>
      <c r="L296" s="1">
        <v>5.3015241882E-3</v>
      </c>
      <c r="M296" s="2" t="s">
        <v>1023</v>
      </c>
      <c r="N296" s="1">
        <f t="shared" si="6"/>
        <v>1</v>
      </c>
    </row>
    <row r="297" spans="1:14" x14ac:dyDescent="0.3">
      <c r="A297" s="2" t="s">
        <v>10</v>
      </c>
      <c r="B297" s="2" t="s">
        <v>988</v>
      </c>
      <c r="C297" s="2" t="s">
        <v>989</v>
      </c>
      <c r="D297" s="2" t="s">
        <v>1024</v>
      </c>
      <c r="E297" s="1"/>
      <c r="F297" s="1"/>
      <c r="G297" s="2"/>
      <c r="H297" s="1"/>
      <c r="I297" s="1"/>
      <c r="J297" s="2"/>
      <c r="K297" s="1">
        <v>4.1482099999999997</v>
      </c>
      <c r="L297" s="1">
        <v>6.8306010928999997E-3</v>
      </c>
      <c r="M297" s="2" t="s">
        <v>201</v>
      </c>
      <c r="N297" s="1">
        <f t="shared" si="6"/>
        <v>1</v>
      </c>
    </row>
    <row r="298" spans="1:14" x14ac:dyDescent="0.3">
      <c r="A298" s="2" t="s">
        <v>24</v>
      </c>
      <c r="B298" s="2" t="s">
        <v>1025</v>
      </c>
      <c r="C298" s="2" t="s">
        <v>1026</v>
      </c>
      <c r="D298" s="2" t="s">
        <v>1027</v>
      </c>
      <c r="E298" s="1"/>
      <c r="F298" s="1"/>
      <c r="G298" s="2"/>
      <c r="H298" s="1"/>
      <c r="I298" s="1"/>
      <c r="J298" s="2"/>
      <c r="K298" s="1">
        <v>4.2126000000000001</v>
      </c>
      <c r="L298" s="1">
        <v>6.24512099922E-3</v>
      </c>
      <c r="M298" s="2" t="s">
        <v>1028</v>
      </c>
      <c r="N298" s="1">
        <f t="shared" si="6"/>
        <v>1</v>
      </c>
    </row>
    <row r="299" spans="1:14" x14ac:dyDescent="0.3">
      <c r="A299" s="2" t="s">
        <v>24</v>
      </c>
      <c r="B299" s="2" t="s">
        <v>1029</v>
      </c>
      <c r="C299" s="2" t="s">
        <v>1030</v>
      </c>
      <c r="D299" s="2" t="s">
        <v>1031</v>
      </c>
      <c r="E299" s="1"/>
      <c r="F299" s="1"/>
      <c r="G299" s="2"/>
      <c r="H299" s="1"/>
      <c r="I299" s="1"/>
      <c r="J299" s="2"/>
      <c r="K299" s="1">
        <v>4.5772700000000004</v>
      </c>
      <c r="L299" s="1">
        <v>6.5464067500700003E-3</v>
      </c>
      <c r="M299" s="2" t="s">
        <v>1032</v>
      </c>
      <c r="N299" s="1">
        <f t="shared" si="6"/>
        <v>1</v>
      </c>
    </row>
    <row r="300" spans="1:14" x14ac:dyDescent="0.3">
      <c r="A300" s="2" t="s">
        <v>24</v>
      </c>
      <c r="B300" s="2" t="s">
        <v>1033</v>
      </c>
      <c r="C300" s="2" t="s">
        <v>996</v>
      </c>
      <c r="D300" s="2" t="s">
        <v>1034</v>
      </c>
      <c r="E300" s="1"/>
      <c r="F300" s="1"/>
      <c r="G300" s="2"/>
      <c r="H300" s="1"/>
      <c r="I300" s="1"/>
      <c r="J300" s="2"/>
      <c r="K300" s="1">
        <v>4.7457200000000004</v>
      </c>
      <c r="L300" s="1">
        <v>4.8006982833899998E-3</v>
      </c>
      <c r="M300" s="2" t="s">
        <v>997</v>
      </c>
      <c r="N300" s="1">
        <f t="shared" si="6"/>
        <v>1</v>
      </c>
    </row>
    <row r="301" spans="1:14" x14ac:dyDescent="0.3">
      <c r="A301" s="2" t="s">
        <v>24</v>
      </c>
      <c r="B301" s="2" t="s">
        <v>1035</v>
      </c>
      <c r="C301" s="2" t="s">
        <v>1036</v>
      </c>
      <c r="D301" s="2" t="s">
        <v>1037</v>
      </c>
      <c r="E301" s="1"/>
      <c r="F301" s="1"/>
      <c r="G301" s="2"/>
      <c r="H301" s="1"/>
      <c r="I301" s="1"/>
      <c r="J301" s="2"/>
      <c r="K301" s="1">
        <v>4.5665500000000003</v>
      </c>
      <c r="L301" s="1">
        <v>6.8373581611899997E-3</v>
      </c>
      <c r="M301" s="2" t="s">
        <v>1038</v>
      </c>
      <c r="N301" s="1">
        <f t="shared" si="6"/>
        <v>1</v>
      </c>
    </row>
    <row r="302" spans="1:14" x14ac:dyDescent="0.3">
      <c r="A302" s="2" t="s">
        <v>24</v>
      </c>
      <c r="B302" s="2" t="s">
        <v>1026</v>
      </c>
      <c r="C302" s="2" t="s">
        <v>1039</v>
      </c>
      <c r="D302" s="2" t="s">
        <v>1040</v>
      </c>
      <c r="E302" s="1"/>
      <c r="F302" s="1"/>
      <c r="G302" s="2"/>
      <c r="H302" s="1"/>
      <c r="I302" s="1"/>
      <c r="J302" s="2"/>
      <c r="K302" s="1">
        <v>4.1375799999999998</v>
      </c>
      <c r="L302" s="1">
        <v>7.1233411397300002E-3</v>
      </c>
      <c r="M302" s="2" t="s">
        <v>1041</v>
      </c>
      <c r="N302" s="1">
        <f t="shared" si="6"/>
        <v>1</v>
      </c>
    </row>
    <row r="303" spans="1:14" x14ac:dyDescent="0.3">
      <c r="A303" s="2" t="s">
        <v>24</v>
      </c>
      <c r="B303" s="2" t="s">
        <v>1042</v>
      </c>
      <c r="C303" s="2" t="s">
        <v>1043</v>
      </c>
      <c r="D303" s="2" t="s">
        <v>1044</v>
      </c>
      <c r="E303" s="1"/>
      <c r="F303" s="1"/>
      <c r="G303" s="2"/>
      <c r="H303" s="1"/>
      <c r="I303" s="1"/>
      <c r="J303" s="2"/>
      <c r="K303" s="1">
        <v>4.4301000000000004</v>
      </c>
      <c r="L303" s="1">
        <v>2.73224043716E-3</v>
      </c>
      <c r="M303" s="2" t="s">
        <v>1045</v>
      </c>
      <c r="N303" s="1">
        <f t="shared" si="6"/>
        <v>1</v>
      </c>
    </row>
    <row r="304" spans="1:14" x14ac:dyDescent="0.3">
      <c r="A304" s="2" t="s">
        <v>80</v>
      </c>
      <c r="B304" s="2" t="s">
        <v>996</v>
      </c>
      <c r="C304" s="2" t="s">
        <v>103</v>
      </c>
      <c r="D304" s="2" t="s">
        <v>1046</v>
      </c>
      <c r="E304" s="1"/>
      <c r="F304" s="1"/>
      <c r="G304" s="2"/>
      <c r="H304" s="1"/>
      <c r="I304" s="1"/>
      <c r="J304" s="2"/>
      <c r="K304" s="1">
        <v>3.7189399999999999</v>
      </c>
      <c r="L304" s="1">
        <v>7.5639182346699998E-3</v>
      </c>
      <c r="M304" s="2" t="s">
        <v>1047</v>
      </c>
      <c r="N304" s="1">
        <f t="shared" si="6"/>
        <v>1</v>
      </c>
    </row>
    <row r="305" spans="1:14" x14ac:dyDescent="0.3">
      <c r="A305" s="2" t="s">
        <v>40</v>
      </c>
      <c r="B305" s="2" t="s">
        <v>1048</v>
      </c>
      <c r="C305" s="2" t="s">
        <v>1049</v>
      </c>
      <c r="D305" s="2" t="s">
        <v>1050</v>
      </c>
      <c r="E305" s="1"/>
      <c r="F305" s="1"/>
      <c r="G305" s="2"/>
      <c r="H305" s="1"/>
      <c r="I305" s="1"/>
      <c r="J305" s="2"/>
      <c r="K305" s="1">
        <v>3.16995</v>
      </c>
      <c r="L305" s="1">
        <v>9.1451292246500001E-3</v>
      </c>
      <c r="M305" s="2" t="s">
        <v>1051</v>
      </c>
      <c r="N305" s="1">
        <f t="shared" si="6"/>
        <v>1</v>
      </c>
    </row>
    <row r="306" spans="1:14" x14ac:dyDescent="0.3">
      <c r="A306" s="2" t="s">
        <v>35</v>
      </c>
      <c r="B306" s="2" t="s">
        <v>1052</v>
      </c>
      <c r="C306" s="2" t="s">
        <v>949</v>
      </c>
      <c r="D306" s="2" t="s">
        <v>1053</v>
      </c>
      <c r="E306" s="1"/>
      <c r="F306" s="1"/>
      <c r="G306" s="2"/>
      <c r="H306" s="1"/>
      <c r="I306" s="1"/>
      <c r="J306" s="2"/>
      <c r="K306" s="1">
        <v>4.7780699999999996</v>
      </c>
      <c r="L306" s="1">
        <v>3.9278440500399997E-3</v>
      </c>
      <c r="M306" s="2" t="s">
        <v>1054</v>
      </c>
      <c r="N306" s="1">
        <f t="shared" si="6"/>
        <v>1</v>
      </c>
    </row>
    <row r="307" spans="1:14" x14ac:dyDescent="0.3">
      <c r="A307" s="2" t="s">
        <v>80</v>
      </c>
      <c r="B307" s="2" t="s">
        <v>1055</v>
      </c>
      <c r="C307" s="2" t="s">
        <v>977</v>
      </c>
      <c r="D307" s="2" t="s">
        <v>1056</v>
      </c>
      <c r="E307" s="1"/>
      <c r="F307" s="1"/>
      <c r="G307" s="2"/>
      <c r="H307" s="1"/>
      <c r="I307" s="1"/>
      <c r="J307" s="2"/>
      <c r="K307" s="1">
        <v>4.1221100000000002</v>
      </c>
      <c r="L307" s="1">
        <v>7.5136612021899996E-3</v>
      </c>
      <c r="M307" s="2" t="s">
        <v>1057</v>
      </c>
      <c r="N307" s="1">
        <f t="shared" ref="N307:N370" si="7">COUNTA(G307,J307,M307)</f>
        <v>1</v>
      </c>
    </row>
    <row r="308" spans="1:14" x14ac:dyDescent="0.3">
      <c r="A308" s="2" t="s">
        <v>121</v>
      </c>
      <c r="B308" s="2" t="s">
        <v>1058</v>
      </c>
      <c r="C308" s="2" t="s">
        <v>1059</v>
      </c>
      <c r="D308" s="2" t="s">
        <v>203</v>
      </c>
      <c r="E308" s="1"/>
      <c r="F308" s="1"/>
      <c r="G308" s="2"/>
      <c r="H308" s="1"/>
      <c r="I308" s="1"/>
      <c r="J308" s="2"/>
      <c r="K308" s="1">
        <v>4.0883099999999999</v>
      </c>
      <c r="L308" s="1">
        <v>7.90398126464E-3</v>
      </c>
      <c r="M308" s="2" t="s">
        <v>201</v>
      </c>
      <c r="N308" s="1">
        <f t="shared" si="7"/>
        <v>1</v>
      </c>
    </row>
    <row r="309" spans="1:14" x14ac:dyDescent="0.3">
      <c r="A309" s="2" t="s">
        <v>496</v>
      </c>
      <c r="B309" s="2" t="s">
        <v>295</v>
      </c>
      <c r="C309" s="2" t="s">
        <v>178</v>
      </c>
      <c r="D309" s="2" t="s">
        <v>418</v>
      </c>
      <c r="E309" s="1"/>
      <c r="F309" s="1"/>
      <c r="G309" s="2"/>
      <c r="H309" s="1"/>
      <c r="I309" s="1"/>
      <c r="J309" s="2"/>
      <c r="K309" s="1">
        <v>4.1683599999999998</v>
      </c>
      <c r="L309" s="1">
        <v>2.0628867912699999E-3</v>
      </c>
      <c r="M309" s="2" t="s">
        <v>1060</v>
      </c>
      <c r="N309" s="1">
        <f t="shared" si="7"/>
        <v>1</v>
      </c>
    </row>
    <row r="310" spans="1:14" x14ac:dyDescent="0.3">
      <c r="A310" s="2" t="s">
        <v>121</v>
      </c>
      <c r="B310" s="2" t="s">
        <v>1061</v>
      </c>
      <c r="C310" s="2" t="s">
        <v>1062</v>
      </c>
      <c r="D310" s="2" t="s">
        <v>1063</v>
      </c>
      <c r="E310" s="1"/>
      <c r="F310" s="1"/>
      <c r="G310" s="2"/>
      <c r="H310" s="1"/>
      <c r="I310" s="1"/>
      <c r="J310" s="2"/>
      <c r="K310" s="1">
        <v>3.57422</v>
      </c>
      <c r="L310" s="1">
        <v>3.3797216699799999E-3</v>
      </c>
      <c r="M310" s="2" t="s">
        <v>1064</v>
      </c>
      <c r="N310" s="1">
        <f t="shared" si="7"/>
        <v>1</v>
      </c>
    </row>
    <row r="311" spans="1:14" x14ac:dyDescent="0.3">
      <c r="A311" s="2" t="s">
        <v>329</v>
      </c>
      <c r="B311" s="2" t="s">
        <v>1065</v>
      </c>
      <c r="C311" s="2" t="s">
        <v>1066</v>
      </c>
      <c r="D311" s="2" t="s">
        <v>1067</v>
      </c>
      <c r="E311" s="1"/>
      <c r="F311" s="1"/>
      <c r="G311" s="2"/>
      <c r="H311" s="1"/>
      <c r="I311" s="1"/>
      <c r="J311" s="2"/>
      <c r="K311" s="1">
        <v>4.3176399999999999</v>
      </c>
      <c r="L311" s="1">
        <v>1.3127461399000001E-3</v>
      </c>
      <c r="M311" s="2" t="s">
        <v>1068</v>
      </c>
      <c r="N311" s="1">
        <f t="shared" si="7"/>
        <v>1</v>
      </c>
    </row>
    <row r="312" spans="1:14" x14ac:dyDescent="0.3">
      <c r="A312" s="2" t="s">
        <v>121</v>
      </c>
      <c r="B312" s="2" t="s">
        <v>783</v>
      </c>
      <c r="C312" s="2" t="s">
        <v>870</v>
      </c>
      <c r="D312" s="2" t="s">
        <v>1069</v>
      </c>
      <c r="E312" s="1"/>
      <c r="F312" s="1"/>
      <c r="G312" s="2"/>
      <c r="H312" s="1"/>
      <c r="I312" s="1"/>
      <c r="J312" s="2"/>
      <c r="K312" s="1">
        <v>3.3345099999999999</v>
      </c>
      <c r="L312" s="1">
        <v>5.9642147117300003E-3</v>
      </c>
      <c r="M312" s="2" t="s">
        <v>1070</v>
      </c>
      <c r="N312" s="1">
        <f t="shared" si="7"/>
        <v>1</v>
      </c>
    </row>
    <row r="313" spans="1:14" x14ac:dyDescent="0.3">
      <c r="A313" s="2" t="s">
        <v>10</v>
      </c>
      <c r="B313" s="2" t="s">
        <v>1071</v>
      </c>
      <c r="C313" s="2" t="s">
        <v>1072</v>
      </c>
      <c r="D313" s="2" t="s">
        <v>1073</v>
      </c>
      <c r="E313" s="1"/>
      <c r="F313" s="1"/>
      <c r="G313" s="2"/>
      <c r="H313" s="1"/>
      <c r="I313" s="1"/>
      <c r="J313" s="2"/>
      <c r="K313" s="1">
        <v>4.1401399999999997</v>
      </c>
      <c r="L313" s="1">
        <v>2.3129336750600002E-3</v>
      </c>
      <c r="M313" s="2" t="s">
        <v>1074</v>
      </c>
      <c r="N313" s="1">
        <f t="shared" si="7"/>
        <v>1</v>
      </c>
    </row>
    <row r="314" spans="1:14" x14ac:dyDescent="0.3">
      <c r="A314" s="2" t="s">
        <v>10</v>
      </c>
      <c r="B314" s="2" t="s">
        <v>1075</v>
      </c>
      <c r="C314" s="2" t="s">
        <v>1076</v>
      </c>
      <c r="D314" s="2" t="s">
        <v>1077</v>
      </c>
      <c r="E314" s="1"/>
      <c r="F314" s="1"/>
      <c r="G314" s="2"/>
      <c r="H314" s="1"/>
      <c r="I314" s="1"/>
      <c r="J314" s="2"/>
      <c r="K314" s="1">
        <v>4.4808000000000003</v>
      </c>
      <c r="L314" s="1">
        <v>2.24434035909E-3</v>
      </c>
      <c r="M314" s="2" t="s">
        <v>201</v>
      </c>
      <c r="N314" s="1">
        <f t="shared" si="7"/>
        <v>1</v>
      </c>
    </row>
    <row r="315" spans="1:14" x14ac:dyDescent="0.3">
      <c r="A315" s="2" t="s">
        <v>15</v>
      </c>
      <c r="B315" s="2" t="s">
        <v>1078</v>
      </c>
      <c r="C315" s="2" t="s">
        <v>1079</v>
      </c>
      <c r="D315" s="2" t="s">
        <v>986</v>
      </c>
      <c r="E315" s="1"/>
      <c r="F315" s="1"/>
      <c r="G315" s="2"/>
      <c r="H315" s="1"/>
      <c r="I315" s="1"/>
      <c r="J315" s="2"/>
      <c r="K315" s="1">
        <v>3.7558500000000001</v>
      </c>
      <c r="L315" s="1">
        <v>2.2531477799900002E-3</v>
      </c>
      <c r="M315" s="2" t="s">
        <v>1080</v>
      </c>
      <c r="N315" s="1">
        <f t="shared" si="7"/>
        <v>1</v>
      </c>
    </row>
    <row r="316" spans="1:14" x14ac:dyDescent="0.3">
      <c r="A316" s="2" t="s">
        <v>121</v>
      </c>
      <c r="B316" s="2" t="s">
        <v>407</v>
      </c>
      <c r="C316" s="2" t="s">
        <v>408</v>
      </c>
      <c r="D316" s="2" t="s">
        <v>1081</v>
      </c>
      <c r="E316" s="1"/>
      <c r="F316" s="1"/>
      <c r="G316" s="2"/>
      <c r="H316" s="1"/>
      <c r="I316" s="1"/>
      <c r="J316" s="2"/>
      <c r="K316" s="1">
        <v>3.6674000000000002</v>
      </c>
      <c r="L316" s="1">
        <v>9.0016878164700005E-3</v>
      </c>
      <c r="M316" s="2" t="s">
        <v>1082</v>
      </c>
      <c r="N316" s="1">
        <f t="shared" si="7"/>
        <v>1</v>
      </c>
    </row>
    <row r="317" spans="1:14" x14ac:dyDescent="0.3">
      <c r="A317" s="2" t="s">
        <v>80</v>
      </c>
      <c r="B317" s="2" t="s">
        <v>36</v>
      </c>
      <c r="C317" s="2" t="s">
        <v>37</v>
      </c>
      <c r="D317" s="2" t="s">
        <v>1083</v>
      </c>
      <c r="E317" s="1"/>
      <c r="F317" s="1"/>
      <c r="G317" s="2"/>
      <c r="H317" s="1"/>
      <c r="I317" s="1"/>
      <c r="J317" s="2"/>
      <c r="K317" s="1">
        <v>4.1017700000000001</v>
      </c>
      <c r="L317" s="1">
        <v>7.7088212334099999E-3</v>
      </c>
      <c r="M317" s="2" t="s">
        <v>1084</v>
      </c>
      <c r="N317" s="1">
        <f t="shared" si="7"/>
        <v>1</v>
      </c>
    </row>
    <row r="318" spans="1:14" x14ac:dyDescent="0.3">
      <c r="A318" s="2" t="s">
        <v>0</v>
      </c>
      <c r="B318" s="2" t="s">
        <v>1085</v>
      </c>
      <c r="C318" s="2" t="s">
        <v>1086</v>
      </c>
      <c r="D318" s="2" t="s">
        <v>1087</v>
      </c>
      <c r="E318" s="1"/>
      <c r="F318" s="1"/>
      <c r="G318" s="2"/>
      <c r="H318" s="1"/>
      <c r="I318" s="1"/>
      <c r="J318" s="2"/>
      <c r="K318" s="1">
        <v>3.5609700000000002</v>
      </c>
      <c r="L318" s="1">
        <v>3.5122597746899999E-3</v>
      </c>
      <c r="M318" s="2" t="s">
        <v>1088</v>
      </c>
      <c r="N318" s="1">
        <f t="shared" si="7"/>
        <v>1</v>
      </c>
    </row>
    <row r="319" spans="1:14" x14ac:dyDescent="0.3">
      <c r="A319" s="2" t="s">
        <v>35</v>
      </c>
      <c r="B319" s="2" t="s">
        <v>1089</v>
      </c>
      <c r="C319" s="2" t="s">
        <v>1090</v>
      </c>
      <c r="D319" s="2" t="s">
        <v>976</v>
      </c>
      <c r="E319" s="1"/>
      <c r="F319" s="1"/>
      <c r="G319" s="2"/>
      <c r="H319" s="1"/>
      <c r="I319" s="1"/>
      <c r="J319" s="2"/>
      <c r="K319" s="1">
        <v>4.7505699999999997</v>
      </c>
      <c r="L319" s="1">
        <v>4.3642711667200001E-3</v>
      </c>
      <c r="M319" s="2" t="s">
        <v>1091</v>
      </c>
      <c r="N319" s="1">
        <f t="shared" si="7"/>
        <v>1</v>
      </c>
    </row>
    <row r="320" spans="1:14" x14ac:dyDescent="0.3">
      <c r="A320" s="2" t="s">
        <v>94</v>
      </c>
      <c r="B320" s="2" t="s">
        <v>1092</v>
      </c>
      <c r="C320" s="2" t="s">
        <v>1093</v>
      </c>
      <c r="D320" s="2" t="s">
        <v>1094</v>
      </c>
      <c r="E320" s="1"/>
      <c r="F320" s="1"/>
      <c r="G320" s="2"/>
      <c r="H320" s="1"/>
      <c r="I320" s="1"/>
      <c r="J320" s="2"/>
      <c r="K320" s="1">
        <v>4.0410599999999999</v>
      </c>
      <c r="L320" s="1">
        <v>3.0630743264399999E-3</v>
      </c>
      <c r="M320" s="2" t="s">
        <v>1095</v>
      </c>
      <c r="N320" s="1">
        <f t="shared" si="7"/>
        <v>1</v>
      </c>
    </row>
    <row r="321" spans="1:14" x14ac:dyDescent="0.3">
      <c r="A321" s="2" t="s">
        <v>121</v>
      </c>
      <c r="B321" s="2" t="s">
        <v>1096</v>
      </c>
      <c r="C321" s="2" t="s">
        <v>1097</v>
      </c>
      <c r="D321" s="2" t="s">
        <v>980</v>
      </c>
      <c r="E321" s="1"/>
      <c r="F321" s="1"/>
      <c r="G321" s="2"/>
      <c r="H321" s="1"/>
      <c r="I321" s="1"/>
      <c r="J321" s="2"/>
      <c r="K321" s="1">
        <v>3.1278700000000002</v>
      </c>
      <c r="L321" s="1">
        <v>9.8078197481799995E-3</v>
      </c>
      <c r="M321" s="2" t="s">
        <v>1098</v>
      </c>
      <c r="N321" s="1">
        <f t="shared" si="7"/>
        <v>1</v>
      </c>
    </row>
    <row r="322" spans="1:14" x14ac:dyDescent="0.3">
      <c r="A322" s="2" t="s">
        <v>0</v>
      </c>
      <c r="B322" s="2" t="s">
        <v>967</v>
      </c>
      <c r="C322" s="2" t="s">
        <v>968</v>
      </c>
      <c r="D322" s="2" t="s">
        <v>966</v>
      </c>
      <c r="E322" s="1"/>
      <c r="F322" s="1"/>
      <c r="G322" s="2"/>
      <c r="H322" s="1"/>
      <c r="I322" s="1"/>
      <c r="J322" s="2"/>
      <c r="K322" s="1">
        <v>3.1709299999999998</v>
      </c>
      <c r="L322" s="1">
        <v>9.0788601723E-3</v>
      </c>
      <c r="M322" s="2" t="s">
        <v>1099</v>
      </c>
      <c r="N322" s="1">
        <f t="shared" si="7"/>
        <v>1</v>
      </c>
    </row>
    <row r="323" spans="1:14" x14ac:dyDescent="0.3">
      <c r="A323" s="2" t="s">
        <v>40</v>
      </c>
      <c r="B323" s="2" t="s">
        <v>1100</v>
      </c>
      <c r="C323" s="2" t="s">
        <v>1011</v>
      </c>
      <c r="D323" s="2" t="s">
        <v>1053</v>
      </c>
      <c r="E323" s="1"/>
      <c r="F323" s="1"/>
      <c r="G323" s="2"/>
      <c r="H323" s="1"/>
      <c r="I323" s="1"/>
      <c r="J323" s="2"/>
      <c r="K323" s="1">
        <v>4.4937699999999996</v>
      </c>
      <c r="L323" s="1">
        <v>8.2921152167599998E-3</v>
      </c>
      <c r="M323" s="2" t="s">
        <v>1101</v>
      </c>
      <c r="N323" s="1">
        <f t="shared" si="7"/>
        <v>1</v>
      </c>
    </row>
    <row r="324" spans="1:14" x14ac:dyDescent="0.3">
      <c r="A324" s="2" t="s">
        <v>24</v>
      </c>
      <c r="B324" s="2" t="s">
        <v>1030</v>
      </c>
      <c r="C324" s="2" t="s">
        <v>1102</v>
      </c>
      <c r="D324" s="2" t="s">
        <v>1103</v>
      </c>
      <c r="E324" s="1"/>
      <c r="F324" s="1"/>
      <c r="G324" s="2"/>
      <c r="H324" s="1"/>
      <c r="I324" s="1"/>
      <c r="J324" s="2"/>
      <c r="K324" s="1">
        <v>4.4798900000000001</v>
      </c>
      <c r="L324" s="1">
        <v>2.3419203747099999E-3</v>
      </c>
      <c r="M324" s="2" t="s">
        <v>1104</v>
      </c>
      <c r="N324" s="1">
        <f t="shared" si="7"/>
        <v>1</v>
      </c>
    </row>
    <row r="325" spans="1:14" x14ac:dyDescent="0.3">
      <c r="A325" s="2" t="s">
        <v>40</v>
      </c>
      <c r="B325" s="2" t="s">
        <v>1105</v>
      </c>
      <c r="C325" s="2" t="s">
        <v>1106</v>
      </c>
      <c r="D325" s="2" t="s">
        <v>1024</v>
      </c>
      <c r="E325" s="1"/>
      <c r="F325" s="1"/>
      <c r="G325" s="2"/>
      <c r="H325" s="1"/>
      <c r="I325" s="1"/>
      <c r="J325" s="2"/>
      <c r="K325" s="1">
        <v>4.0823499999999999</v>
      </c>
      <c r="L325" s="1">
        <v>8.0991412958600004E-3</v>
      </c>
      <c r="M325" s="2" t="s">
        <v>1107</v>
      </c>
      <c r="N325" s="1">
        <f t="shared" si="7"/>
        <v>1</v>
      </c>
    </row>
    <row r="326" spans="1:14" x14ac:dyDescent="0.3">
      <c r="A326" s="2" t="s">
        <v>80</v>
      </c>
      <c r="B326" s="2" t="s">
        <v>964</v>
      </c>
      <c r="C326" s="2" t="s">
        <v>854</v>
      </c>
      <c r="D326" s="2" t="s">
        <v>1108</v>
      </c>
      <c r="E326" s="1"/>
      <c r="F326" s="1"/>
      <c r="G326" s="2"/>
      <c r="H326" s="1"/>
      <c r="I326" s="1"/>
      <c r="J326" s="2"/>
      <c r="K326" s="1">
        <v>3.7218599999999999</v>
      </c>
      <c r="L326" s="1">
        <v>7.4388947927700004E-3</v>
      </c>
      <c r="M326" s="2" t="s">
        <v>1109</v>
      </c>
      <c r="N326" s="1">
        <f t="shared" si="7"/>
        <v>1</v>
      </c>
    </row>
    <row r="327" spans="1:14" x14ac:dyDescent="0.3">
      <c r="A327" s="2" t="s">
        <v>121</v>
      </c>
      <c r="B327" s="2" t="s">
        <v>1110</v>
      </c>
      <c r="C327" s="2" t="s">
        <v>1111</v>
      </c>
      <c r="D327" s="2" t="s">
        <v>1001</v>
      </c>
      <c r="E327" s="1"/>
      <c r="F327" s="1"/>
      <c r="G327" s="2"/>
      <c r="H327" s="1"/>
      <c r="I327" s="1"/>
      <c r="J327" s="2"/>
      <c r="K327" s="1">
        <v>3.6538900000000001</v>
      </c>
      <c r="L327" s="1">
        <v>9.2517347002600003E-3</v>
      </c>
      <c r="M327" s="2" t="s">
        <v>1082</v>
      </c>
      <c r="N327" s="1">
        <f t="shared" si="7"/>
        <v>1</v>
      </c>
    </row>
    <row r="328" spans="1:14" x14ac:dyDescent="0.3">
      <c r="A328" s="2" t="s">
        <v>80</v>
      </c>
      <c r="B328" s="2" t="s">
        <v>1112</v>
      </c>
      <c r="C328" s="2" t="s">
        <v>757</v>
      </c>
      <c r="D328" s="2" t="s">
        <v>1113</v>
      </c>
      <c r="E328" s="1"/>
      <c r="F328" s="1"/>
      <c r="G328" s="2"/>
      <c r="H328" s="1"/>
      <c r="I328" s="1"/>
      <c r="J328" s="2"/>
      <c r="K328" s="1">
        <v>5.1000899999999998</v>
      </c>
      <c r="L328" s="1">
        <v>1.60023276113E-3</v>
      </c>
      <c r="M328" s="2" t="s">
        <v>1114</v>
      </c>
      <c r="N328" s="1">
        <f t="shared" si="7"/>
        <v>1</v>
      </c>
    </row>
    <row r="329" spans="1:14" x14ac:dyDescent="0.3">
      <c r="A329" s="2" t="s">
        <v>5</v>
      </c>
      <c r="B329" s="2" t="s">
        <v>895</v>
      </c>
      <c r="C329" s="2" t="s">
        <v>1115</v>
      </c>
      <c r="D329" s="2" t="s">
        <v>1116</v>
      </c>
      <c r="E329" s="1"/>
      <c r="F329" s="1"/>
      <c r="G329" s="2"/>
      <c r="H329" s="1"/>
      <c r="I329" s="1"/>
      <c r="J329" s="2"/>
      <c r="K329" s="1">
        <v>4.27189</v>
      </c>
      <c r="L329" s="1">
        <v>1.50028130274E-3</v>
      </c>
      <c r="M329" s="2" t="s">
        <v>897</v>
      </c>
      <c r="N329" s="1">
        <f t="shared" si="7"/>
        <v>1</v>
      </c>
    </row>
    <row r="330" spans="1:14" x14ac:dyDescent="0.3">
      <c r="A330" s="2" t="s">
        <v>85</v>
      </c>
      <c r="B330" s="2" t="s">
        <v>1117</v>
      </c>
      <c r="C330" s="2" t="s">
        <v>1118</v>
      </c>
      <c r="D330" s="2" t="s">
        <v>971</v>
      </c>
      <c r="E330" s="1"/>
      <c r="F330" s="1"/>
      <c r="G330" s="2"/>
      <c r="H330" s="1"/>
      <c r="I330" s="1"/>
      <c r="J330" s="2"/>
      <c r="K330" s="1">
        <v>3.22939</v>
      </c>
      <c r="L330" s="1">
        <v>7.6872100729000001E-3</v>
      </c>
      <c r="M330" s="2" t="s">
        <v>1119</v>
      </c>
      <c r="N330" s="1">
        <f t="shared" si="7"/>
        <v>1</v>
      </c>
    </row>
    <row r="331" spans="1:14" x14ac:dyDescent="0.3">
      <c r="A331" s="2" t="s">
        <v>126</v>
      </c>
      <c r="B331" s="2" t="s">
        <v>1120</v>
      </c>
      <c r="C331" s="2" t="s">
        <v>465</v>
      </c>
      <c r="D331" s="2" t="s">
        <v>471</v>
      </c>
      <c r="E331" s="1"/>
      <c r="F331" s="1"/>
      <c r="G331" s="2"/>
      <c r="H331" s="1"/>
      <c r="I331" s="1"/>
      <c r="J331" s="2"/>
      <c r="K331" s="1">
        <v>3.7406799999999998</v>
      </c>
      <c r="L331" s="1">
        <v>6.8762893042400002E-3</v>
      </c>
      <c r="M331" s="2" t="s">
        <v>183</v>
      </c>
      <c r="N331" s="1">
        <f t="shared" si="7"/>
        <v>1</v>
      </c>
    </row>
    <row r="332" spans="1:14" x14ac:dyDescent="0.3">
      <c r="A332" s="2" t="s">
        <v>329</v>
      </c>
      <c r="B332" s="2" t="s">
        <v>1066</v>
      </c>
      <c r="C332" s="2" t="s">
        <v>1121</v>
      </c>
      <c r="D332" s="2" t="s">
        <v>994</v>
      </c>
      <c r="E332" s="1"/>
      <c r="F332" s="1"/>
      <c r="G332" s="2"/>
      <c r="H332" s="1"/>
      <c r="I332" s="1"/>
      <c r="J332" s="2"/>
      <c r="K332" s="1">
        <v>5.1196599999999997</v>
      </c>
      <c r="L332" s="1">
        <v>1.95160031226E-4</v>
      </c>
      <c r="M332" s="2" t="s">
        <v>1122</v>
      </c>
      <c r="N332" s="1">
        <f t="shared" si="7"/>
        <v>1</v>
      </c>
    </row>
    <row r="333" spans="1:14" x14ac:dyDescent="0.3">
      <c r="A333" s="2" t="s">
        <v>24</v>
      </c>
      <c r="B333" s="2" t="s">
        <v>206</v>
      </c>
      <c r="C333" s="2" t="s">
        <v>1042</v>
      </c>
      <c r="D333" s="2" t="s">
        <v>1123</v>
      </c>
      <c r="E333" s="1"/>
      <c r="F333" s="1"/>
      <c r="G333" s="2"/>
      <c r="H333" s="1"/>
      <c r="I333" s="1"/>
      <c r="J333" s="2"/>
      <c r="K333" s="1">
        <v>4.5314800000000002</v>
      </c>
      <c r="L333" s="1">
        <v>5.6260548852900001E-4</v>
      </c>
      <c r="M333" s="2" t="s">
        <v>1124</v>
      </c>
      <c r="N333" s="1">
        <f t="shared" si="7"/>
        <v>1</v>
      </c>
    </row>
    <row r="334" spans="1:14" x14ac:dyDescent="0.3">
      <c r="A334" s="2" t="s">
        <v>80</v>
      </c>
      <c r="B334" s="2" t="s">
        <v>850</v>
      </c>
      <c r="C334" s="2" t="s">
        <v>1125</v>
      </c>
      <c r="D334" s="2" t="s">
        <v>958</v>
      </c>
      <c r="E334" s="1"/>
      <c r="F334" s="1"/>
      <c r="G334" s="2"/>
      <c r="H334" s="1"/>
      <c r="I334" s="1"/>
      <c r="J334" s="2"/>
      <c r="K334" s="1">
        <v>4.5495000000000001</v>
      </c>
      <c r="L334" s="1">
        <v>7.2737852778600003E-3</v>
      </c>
      <c r="M334" s="2" t="s">
        <v>1126</v>
      </c>
      <c r="N334" s="1">
        <f t="shared" si="7"/>
        <v>1</v>
      </c>
    </row>
    <row r="335" spans="1:14" x14ac:dyDescent="0.3">
      <c r="A335" s="2" t="s">
        <v>121</v>
      </c>
      <c r="B335" s="2" t="s">
        <v>1111</v>
      </c>
      <c r="C335" s="2" t="s">
        <v>1127</v>
      </c>
      <c r="D335" s="2" t="s">
        <v>1128</v>
      </c>
      <c r="E335" s="1"/>
      <c r="F335" s="1"/>
      <c r="G335" s="2"/>
      <c r="H335" s="1"/>
      <c r="I335" s="1"/>
      <c r="J335" s="2"/>
      <c r="K335" s="1">
        <v>4.1767599999999998</v>
      </c>
      <c r="L335" s="1">
        <v>8.6149768058300003E-4</v>
      </c>
      <c r="M335" s="2" t="s">
        <v>1082</v>
      </c>
      <c r="N335" s="1">
        <f t="shared" si="7"/>
        <v>1</v>
      </c>
    </row>
    <row r="336" spans="1:14" x14ac:dyDescent="0.3">
      <c r="A336" s="2" t="s">
        <v>85</v>
      </c>
      <c r="B336" s="2" t="s">
        <v>1129</v>
      </c>
      <c r="C336" s="2" t="s">
        <v>1130</v>
      </c>
      <c r="D336" s="2" t="s">
        <v>1131</v>
      </c>
      <c r="E336" s="1"/>
      <c r="F336" s="1"/>
      <c r="G336" s="2"/>
      <c r="H336" s="1"/>
      <c r="I336" s="1"/>
      <c r="J336" s="2"/>
      <c r="K336" s="1">
        <v>3.6867299999999998</v>
      </c>
      <c r="L336" s="1">
        <v>8.3765706069899998E-3</v>
      </c>
      <c r="M336" s="2" t="s">
        <v>1132</v>
      </c>
      <c r="N336" s="1">
        <f t="shared" si="7"/>
        <v>1</v>
      </c>
    </row>
    <row r="337" spans="1:14" x14ac:dyDescent="0.3">
      <c r="A337" s="2" t="s">
        <v>80</v>
      </c>
      <c r="B337" s="2" t="s">
        <v>1133</v>
      </c>
      <c r="C337" s="2" t="s">
        <v>1134</v>
      </c>
      <c r="D337" s="2" t="s">
        <v>726</v>
      </c>
      <c r="E337" s="1"/>
      <c r="F337" s="1"/>
      <c r="G337" s="2"/>
      <c r="H337" s="1"/>
      <c r="I337" s="1"/>
      <c r="J337" s="2"/>
      <c r="K337" s="1">
        <v>4.1383799999999997</v>
      </c>
      <c r="L337" s="1">
        <v>7.02576112412E-3</v>
      </c>
      <c r="M337" s="2" t="s">
        <v>1135</v>
      </c>
      <c r="N337" s="1">
        <f t="shared" si="7"/>
        <v>1</v>
      </c>
    </row>
    <row r="338" spans="1:14" x14ac:dyDescent="0.3">
      <c r="A338" s="2" t="s">
        <v>35</v>
      </c>
      <c r="B338" s="2" t="s">
        <v>1136</v>
      </c>
      <c r="C338" s="2" t="s">
        <v>1137</v>
      </c>
      <c r="D338" s="2" t="s">
        <v>172</v>
      </c>
      <c r="E338" s="1"/>
      <c r="F338" s="1"/>
      <c r="G338" s="2"/>
      <c r="H338" s="1"/>
      <c r="I338" s="1"/>
      <c r="J338" s="2"/>
      <c r="K338" s="1">
        <v>3.64371</v>
      </c>
      <c r="L338" s="1">
        <v>9.5017815840500001E-3</v>
      </c>
      <c r="M338" s="2" t="s">
        <v>1138</v>
      </c>
      <c r="N338" s="1">
        <f t="shared" si="7"/>
        <v>1</v>
      </c>
    </row>
    <row r="339" spans="1:14" x14ac:dyDescent="0.3">
      <c r="A339" s="2" t="s">
        <v>85</v>
      </c>
      <c r="B339" s="2" t="s">
        <v>1139</v>
      </c>
      <c r="C339" s="2" t="s">
        <v>926</v>
      </c>
      <c r="D339" s="2" t="s">
        <v>1094</v>
      </c>
      <c r="E339" s="1"/>
      <c r="F339" s="1"/>
      <c r="G339" s="2"/>
      <c r="H339" s="1"/>
      <c r="I339" s="1"/>
      <c r="J339" s="2"/>
      <c r="K339" s="1">
        <v>3.7405400000000002</v>
      </c>
      <c r="L339" s="1">
        <v>6.9388010251899999E-3</v>
      </c>
      <c r="M339" s="2" t="s">
        <v>1140</v>
      </c>
      <c r="N339" s="1">
        <f t="shared" si="7"/>
        <v>1</v>
      </c>
    </row>
    <row r="340" spans="1:14" x14ac:dyDescent="0.3">
      <c r="A340" s="2" t="s">
        <v>40</v>
      </c>
      <c r="B340" s="2" t="s">
        <v>1141</v>
      </c>
      <c r="C340" s="2" t="s">
        <v>1142</v>
      </c>
      <c r="D340" s="2" t="s">
        <v>1143</v>
      </c>
      <c r="E340" s="1"/>
      <c r="F340" s="1"/>
      <c r="G340" s="2"/>
      <c r="H340" s="1"/>
      <c r="I340" s="1"/>
      <c r="J340" s="2"/>
      <c r="K340" s="1">
        <v>4.0038999999999998</v>
      </c>
      <c r="L340" s="1">
        <v>9.2701014832199998E-3</v>
      </c>
      <c r="M340" s="2" t="s">
        <v>1144</v>
      </c>
      <c r="N340" s="1">
        <f t="shared" si="7"/>
        <v>1</v>
      </c>
    </row>
    <row r="341" spans="1:14" x14ac:dyDescent="0.3">
      <c r="A341" s="2" t="s">
        <v>496</v>
      </c>
      <c r="B341" s="2" t="s">
        <v>783</v>
      </c>
      <c r="C341" s="2" t="s">
        <v>870</v>
      </c>
      <c r="D341" s="2" t="s">
        <v>1145</v>
      </c>
      <c r="E341" s="1"/>
      <c r="F341" s="1"/>
      <c r="G341" s="2"/>
      <c r="H341" s="1"/>
      <c r="I341" s="1"/>
      <c r="J341" s="2"/>
      <c r="K341" s="1">
        <v>4.0500600000000002</v>
      </c>
      <c r="L341" s="1">
        <v>8.48946135831E-3</v>
      </c>
      <c r="M341" s="2" t="s">
        <v>1146</v>
      </c>
      <c r="N341" s="1">
        <f t="shared" si="7"/>
        <v>1</v>
      </c>
    </row>
    <row r="342" spans="1:14" x14ac:dyDescent="0.3">
      <c r="A342" s="2" t="s">
        <v>10</v>
      </c>
      <c r="B342" s="2" t="s">
        <v>1147</v>
      </c>
      <c r="C342" s="2" t="s">
        <v>1148</v>
      </c>
      <c r="D342" s="2" t="s">
        <v>965</v>
      </c>
      <c r="E342" s="1"/>
      <c r="F342" s="1"/>
      <c r="G342" s="2"/>
      <c r="H342" s="1"/>
      <c r="I342" s="1"/>
      <c r="J342" s="2"/>
      <c r="K342" s="1">
        <v>4.5624000000000002</v>
      </c>
      <c r="L342" s="1">
        <v>7.1283095723000001E-3</v>
      </c>
      <c r="M342" s="2" t="s">
        <v>1149</v>
      </c>
      <c r="N342" s="1">
        <f t="shared" si="7"/>
        <v>1</v>
      </c>
    </row>
    <row r="343" spans="1:14" x14ac:dyDescent="0.3">
      <c r="A343" s="2" t="s">
        <v>15</v>
      </c>
      <c r="B343" s="2" t="s">
        <v>1150</v>
      </c>
      <c r="C343" s="2" t="s">
        <v>1151</v>
      </c>
      <c r="D343" s="2" t="s">
        <v>394</v>
      </c>
      <c r="E343" s="1"/>
      <c r="F343" s="1"/>
      <c r="G343" s="2"/>
      <c r="H343" s="1"/>
      <c r="I343" s="1"/>
      <c r="J343" s="2"/>
      <c r="K343" s="1">
        <v>4.3856900000000003</v>
      </c>
      <c r="L343" s="1">
        <v>3.3177205308400001E-3</v>
      </c>
      <c r="M343" s="2" t="s">
        <v>1152</v>
      </c>
      <c r="N343" s="1">
        <f t="shared" si="7"/>
        <v>1</v>
      </c>
    </row>
    <row r="344" spans="1:14" x14ac:dyDescent="0.3">
      <c r="A344" s="2" t="s">
        <v>121</v>
      </c>
      <c r="B344" s="2" t="s">
        <v>1153</v>
      </c>
      <c r="C344" s="2" t="s">
        <v>789</v>
      </c>
      <c r="D344" s="2" t="s">
        <v>974</v>
      </c>
      <c r="E344" s="1"/>
      <c r="F344" s="1"/>
      <c r="G344" s="2"/>
      <c r="H344" s="1"/>
      <c r="I344" s="1"/>
      <c r="J344" s="2"/>
      <c r="K344" s="1">
        <v>3.6492</v>
      </c>
      <c r="L344" s="1">
        <v>2.9821073558599998E-3</v>
      </c>
      <c r="M344" s="2" t="s">
        <v>792</v>
      </c>
      <c r="N344" s="1">
        <f t="shared" si="7"/>
        <v>1</v>
      </c>
    </row>
    <row r="345" spans="1:14" x14ac:dyDescent="0.3">
      <c r="A345" s="2" t="s">
        <v>24</v>
      </c>
      <c r="B345" s="2" t="s">
        <v>588</v>
      </c>
      <c r="C345" s="2" t="s">
        <v>1154</v>
      </c>
      <c r="D345" s="2" t="s">
        <v>1155</v>
      </c>
      <c r="E345" s="1"/>
      <c r="F345" s="1"/>
      <c r="G345" s="2"/>
      <c r="H345" s="1"/>
      <c r="I345" s="1"/>
      <c r="J345" s="2"/>
      <c r="K345" s="1">
        <v>3.7941600000000002</v>
      </c>
      <c r="L345" s="1">
        <v>5.9386134900299998E-3</v>
      </c>
      <c r="M345" s="2" t="s">
        <v>1156</v>
      </c>
      <c r="N345" s="1">
        <f t="shared" si="7"/>
        <v>1</v>
      </c>
    </row>
    <row r="346" spans="1:14" x14ac:dyDescent="0.3">
      <c r="A346" s="2" t="s">
        <v>381</v>
      </c>
      <c r="B346" s="2" t="s">
        <v>1157</v>
      </c>
      <c r="C346" s="2" t="s">
        <v>1158</v>
      </c>
      <c r="D346" s="2" t="s">
        <v>979</v>
      </c>
      <c r="E346" s="1"/>
      <c r="F346" s="1"/>
      <c r="G346" s="2"/>
      <c r="H346" s="1"/>
      <c r="I346" s="1"/>
      <c r="J346" s="2"/>
      <c r="K346" s="1">
        <v>3.6556199999999999</v>
      </c>
      <c r="L346" s="1">
        <v>2.8495692511600001E-3</v>
      </c>
      <c r="M346" s="2" t="s">
        <v>1159</v>
      </c>
      <c r="N346" s="1">
        <f t="shared" si="7"/>
        <v>1</v>
      </c>
    </row>
    <row r="347" spans="1:14" x14ac:dyDescent="0.3">
      <c r="A347" s="2" t="s">
        <v>10</v>
      </c>
      <c r="B347" s="2" t="s">
        <v>1160</v>
      </c>
      <c r="C347" s="2" t="s">
        <v>1161</v>
      </c>
      <c r="D347" s="2" t="s">
        <v>1162</v>
      </c>
      <c r="E347" s="1"/>
      <c r="F347" s="1"/>
      <c r="G347" s="2"/>
      <c r="H347" s="1"/>
      <c r="I347" s="1"/>
      <c r="J347" s="2"/>
      <c r="K347" s="1">
        <v>4.0566500000000003</v>
      </c>
      <c r="L347" s="1">
        <v>8.2943013270899996E-3</v>
      </c>
      <c r="M347" s="2" t="s">
        <v>1163</v>
      </c>
      <c r="N347" s="1">
        <f t="shared" si="7"/>
        <v>1</v>
      </c>
    </row>
    <row r="348" spans="1:14" x14ac:dyDescent="0.3">
      <c r="A348" s="2" t="s">
        <v>10</v>
      </c>
      <c r="B348" s="2" t="s">
        <v>1164</v>
      </c>
      <c r="C348" s="2" t="s">
        <v>1165</v>
      </c>
      <c r="D348" s="2" t="s">
        <v>1166</v>
      </c>
      <c r="E348" s="1"/>
      <c r="F348" s="1"/>
      <c r="G348" s="2"/>
      <c r="H348" s="1"/>
      <c r="I348" s="1"/>
      <c r="J348" s="2"/>
      <c r="K348" s="1">
        <v>3.7573300000000001</v>
      </c>
      <c r="L348" s="1">
        <v>6.5637306995099997E-3</v>
      </c>
      <c r="M348" s="2" t="s">
        <v>1167</v>
      </c>
      <c r="N348" s="1">
        <f t="shared" si="7"/>
        <v>1</v>
      </c>
    </row>
    <row r="349" spans="1:14" x14ac:dyDescent="0.3">
      <c r="A349" s="2" t="s">
        <v>121</v>
      </c>
      <c r="B349" s="2" t="s">
        <v>408</v>
      </c>
      <c r="C349" s="2" t="s">
        <v>1110</v>
      </c>
      <c r="D349" s="2" t="s">
        <v>1168</v>
      </c>
      <c r="E349" s="1"/>
      <c r="F349" s="1"/>
      <c r="G349" s="2"/>
      <c r="H349" s="1"/>
      <c r="I349" s="1"/>
      <c r="J349" s="2"/>
      <c r="K349" s="1">
        <v>3.68214</v>
      </c>
      <c r="L349" s="1">
        <v>8.5015940488800002E-3</v>
      </c>
      <c r="M349" s="2" t="s">
        <v>1082</v>
      </c>
      <c r="N349" s="1">
        <f t="shared" si="7"/>
        <v>1</v>
      </c>
    </row>
    <row r="350" spans="1:14" x14ac:dyDescent="0.3">
      <c r="A350" s="2" t="s">
        <v>0</v>
      </c>
      <c r="B350" s="2" t="s">
        <v>1169</v>
      </c>
      <c r="C350" s="2" t="s">
        <v>1170</v>
      </c>
      <c r="D350" s="2" t="s">
        <v>1171</v>
      </c>
      <c r="E350" s="1"/>
      <c r="F350" s="1"/>
      <c r="G350" s="2"/>
      <c r="H350" s="1"/>
      <c r="I350" s="1"/>
      <c r="J350" s="2"/>
      <c r="K350" s="1">
        <v>3.8708</v>
      </c>
      <c r="L350" s="1">
        <v>1.9218025182199999E-3</v>
      </c>
      <c r="M350" s="2" t="s">
        <v>1172</v>
      </c>
      <c r="N350" s="1">
        <f t="shared" si="7"/>
        <v>1</v>
      </c>
    </row>
    <row r="351" spans="1:14" x14ac:dyDescent="0.3">
      <c r="A351" s="2" t="s">
        <v>0</v>
      </c>
      <c r="B351" s="2" t="s">
        <v>1173</v>
      </c>
      <c r="C351" s="2" t="s">
        <v>1174</v>
      </c>
      <c r="D351" s="2" t="s">
        <v>1175</v>
      </c>
      <c r="E351" s="1"/>
      <c r="F351" s="1"/>
      <c r="G351" s="2"/>
      <c r="H351" s="1"/>
      <c r="I351" s="1"/>
      <c r="J351" s="2"/>
      <c r="K351" s="1">
        <v>4.52867</v>
      </c>
      <c r="L351" s="1">
        <v>1.6588602654200001E-3</v>
      </c>
      <c r="M351" s="2" t="s">
        <v>1176</v>
      </c>
      <c r="N351" s="1">
        <f t="shared" si="7"/>
        <v>1</v>
      </c>
    </row>
    <row r="352" spans="1:14" x14ac:dyDescent="0.3">
      <c r="A352" s="2" t="s">
        <v>35</v>
      </c>
      <c r="B352" s="2" t="s">
        <v>1002</v>
      </c>
      <c r="C352" s="2" t="s">
        <v>1177</v>
      </c>
      <c r="D352" s="2" t="s">
        <v>1178</v>
      </c>
      <c r="E352" s="1"/>
      <c r="F352" s="1"/>
      <c r="G352" s="2"/>
      <c r="H352" s="1"/>
      <c r="I352" s="1"/>
      <c r="J352" s="2"/>
      <c r="K352" s="1">
        <v>3.5301900000000002</v>
      </c>
      <c r="L352" s="1">
        <v>3.7110669317400001E-3</v>
      </c>
      <c r="M352" s="2" t="s">
        <v>1179</v>
      </c>
      <c r="N352" s="1">
        <f t="shared" si="7"/>
        <v>1</v>
      </c>
    </row>
    <row r="353" spans="1:14" x14ac:dyDescent="0.3">
      <c r="A353" s="2" t="s">
        <v>329</v>
      </c>
      <c r="B353" s="2" t="s">
        <v>1180</v>
      </c>
      <c r="C353" s="2" t="s">
        <v>566</v>
      </c>
      <c r="D353" s="2" t="s">
        <v>980</v>
      </c>
      <c r="E353" s="1"/>
      <c r="F353" s="1"/>
      <c r="G353" s="2"/>
      <c r="H353" s="1"/>
      <c r="I353" s="1"/>
      <c r="J353" s="2"/>
      <c r="K353" s="1">
        <v>3.4592499999999999</v>
      </c>
      <c r="L353" s="1">
        <v>4.1749502982100003E-3</v>
      </c>
      <c r="M353" s="2" t="s">
        <v>1181</v>
      </c>
      <c r="N353" s="1">
        <f t="shared" si="7"/>
        <v>1</v>
      </c>
    </row>
    <row r="354" spans="1:14" x14ac:dyDescent="0.3">
      <c r="A354" s="2" t="s">
        <v>24</v>
      </c>
      <c r="B354" s="2" t="s">
        <v>1182</v>
      </c>
      <c r="C354" s="2" t="s">
        <v>1025</v>
      </c>
      <c r="D354" s="2" t="s">
        <v>1037</v>
      </c>
      <c r="E354" s="1"/>
      <c r="F354" s="1"/>
      <c r="G354" s="2"/>
      <c r="H354" s="1"/>
      <c r="I354" s="1"/>
      <c r="J354" s="2"/>
      <c r="K354" s="1">
        <v>4.7478899999999999</v>
      </c>
      <c r="L354" s="1">
        <v>4.5097468722700004E-3</v>
      </c>
      <c r="M354" s="2" t="s">
        <v>820</v>
      </c>
      <c r="N354" s="1">
        <f t="shared" si="7"/>
        <v>1</v>
      </c>
    </row>
    <row r="355" spans="1:14" x14ac:dyDescent="0.3">
      <c r="A355" s="2" t="s">
        <v>5</v>
      </c>
      <c r="B355" s="2" t="s">
        <v>1183</v>
      </c>
      <c r="C355" s="2" t="s">
        <v>1184</v>
      </c>
      <c r="D355" s="2" t="s">
        <v>990</v>
      </c>
      <c r="E355" s="1"/>
      <c r="F355" s="1"/>
      <c r="G355" s="2"/>
      <c r="H355" s="1"/>
      <c r="I355" s="1"/>
      <c r="J355" s="2"/>
      <c r="K355" s="1">
        <v>3.1415000000000002</v>
      </c>
      <c r="L355" s="1">
        <v>9.5427435387700002E-3</v>
      </c>
      <c r="M355" s="2" t="s">
        <v>233</v>
      </c>
      <c r="N355" s="1">
        <f t="shared" si="7"/>
        <v>1</v>
      </c>
    </row>
    <row r="356" spans="1:14" x14ac:dyDescent="0.3">
      <c r="A356" s="2" t="s">
        <v>329</v>
      </c>
      <c r="B356" s="2" t="s">
        <v>1185</v>
      </c>
      <c r="C356" s="2" t="s">
        <v>1186</v>
      </c>
      <c r="D356" s="2" t="s">
        <v>282</v>
      </c>
      <c r="E356" s="1"/>
      <c r="F356" s="1"/>
      <c r="G356" s="2"/>
      <c r="H356" s="1"/>
      <c r="I356" s="1"/>
      <c r="J356" s="2"/>
      <c r="K356" s="1">
        <v>3.18737</v>
      </c>
      <c r="L356" s="1">
        <v>8.5487077534799998E-3</v>
      </c>
      <c r="M356" s="2" t="s">
        <v>1187</v>
      </c>
      <c r="N356" s="1">
        <f t="shared" si="7"/>
        <v>1</v>
      </c>
    </row>
    <row r="357" spans="1:14" x14ac:dyDescent="0.3">
      <c r="A357" s="2" t="s">
        <v>85</v>
      </c>
      <c r="B357" s="2" t="s">
        <v>1188</v>
      </c>
      <c r="C357" s="2" t="s">
        <v>1189</v>
      </c>
      <c r="D357" s="2" t="s">
        <v>1190</v>
      </c>
      <c r="E357" s="1"/>
      <c r="F357" s="1"/>
      <c r="G357" s="2"/>
      <c r="H357" s="1"/>
      <c r="I357" s="1"/>
      <c r="J357" s="2"/>
      <c r="K357" s="1">
        <v>3.8950900000000002</v>
      </c>
      <c r="L357" s="1">
        <v>4.5008439082299999E-3</v>
      </c>
      <c r="M357" s="2" t="s">
        <v>1191</v>
      </c>
      <c r="N357" s="1">
        <f t="shared" si="7"/>
        <v>1</v>
      </c>
    </row>
    <row r="358" spans="1:14" x14ac:dyDescent="0.3">
      <c r="A358" s="2" t="s">
        <v>80</v>
      </c>
      <c r="B358" s="2" t="s">
        <v>1033</v>
      </c>
      <c r="C358" s="2" t="s">
        <v>996</v>
      </c>
      <c r="D358" s="2" t="s">
        <v>278</v>
      </c>
      <c r="E358" s="1"/>
      <c r="F358" s="1"/>
      <c r="G358" s="2"/>
      <c r="H358" s="1"/>
      <c r="I358" s="1"/>
      <c r="J358" s="2"/>
      <c r="K358" s="1">
        <v>3.9999400000000001</v>
      </c>
      <c r="L358" s="1">
        <v>9.3676814988300008E-3</v>
      </c>
      <c r="M358" s="2" t="s">
        <v>1047</v>
      </c>
      <c r="N358" s="1">
        <f t="shared" si="7"/>
        <v>1</v>
      </c>
    </row>
    <row r="359" spans="1:14" x14ac:dyDescent="0.3">
      <c r="A359" s="2" t="s">
        <v>121</v>
      </c>
      <c r="B359" s="2" t="s">
        <v>1192</v>
      </c>
      <c r="C359" s="2" t="s">
        <v>1193</v>
      </c>
      <c r="D359" s="2" t="s">
        <v>1194</v>
      </c>
      <c r="E359" s="1"/>
      <c r="F359" s="1"/>
      <c r="G359" s="2"/>
      <c r="H359" s="1"/>
      <c r="I359" s="1"/>
      <c r="J359" s="2"/>
      <c r="K359" s="1">
        <v>3.6231</v>
      </c>
      <c r="L359" s="1">
        <v>9.8768519097300004E-3</v>
      </c>
      <c r="M359" s="2" t="s">
        <v>1195</v>
      </c>
      <c r="N359" s="1">
        <f t="shared" si="7"/>
        <v>1</v>
      </c>
    </row>
    <row r="360" spans="1:14" x14ac:dyDescent="0.3">
      <c r="A360" s="2" t="s">
        <v>10</v>
      </c>
      <c r="B360" s="2" t="s">
        <v>1196</v>
      </c>
      <c r="C360" s="2" t="s">
        <v>1197</v>
      </c>
      <c r="D360" s="2" t="s">
        <v>309</v>
      </c>
      <c r="E360" s="1"/>
      <c r="F360" s="1"/>
      <c r="G360" s="2"/>
      <c r="H360" s="1"/>
      <c r="I360" s="1"/>
      <c r="J360" s="2"/>
      <c r="K360" s="1">
        <v>3.7261700000000002</v>
      </c>
      <c r="L360" s="1">
        <v>7.3763830718299997E-3</v>
      </c>
      <c r="M360" s="2" t="s">
        <v>1198</v>
      </c>
      <c r="N360" s="1">
        <f t="shared" si="7"/>
        <v>1</v>
      </c>
    </row>
    <row r="361" spans="1:14" x14ac:dyDescent="0.3">
      <c r="A361" s="2" t="s">
        <v>411</v>
      </c>
      <c r="B361" s="2" t="s">
        <v>778</v>
      </c>
      <c r="C361" s="2" t="s">
        <v>779</v>
      </c>
      <c r="D361" s="2" t="s">
        <v>215</v>
      </c>
      <c r="E361" s="1"/>
      <c r="F361" s="1"/>
      <c r="G361" s="2"/>
      <c r="H361" s="1"/>
      <c r="I361" s="1"/>
      <c r="J361" s="2"/>
      <c r="K361" s="1">
        <v>3.83928</v>
      </c>
      <c r="L361" s="1">
        <v>5.1884728386600003E-3</v>
      </c>
      <c r="M361" s="2" t="s">
        <v>1199</v>
      </c>
      <c r="N361" s="1">
        <f t="shared" si="7"/>
        <v>1</v>
      </c>
    </row>
    <row r="362" spans="1:14" x14ac:dyDescent="0.3">
      <c r="A362" s="2" t="s">
        <v>10</v>
      </c>
      <c r="B362" s="2" t="s">
        <v>1200</v>
      </c>
      <c r="C362" s="2" t="s">
        <v>1201</v>
      </c>
      <c r="D362" s="2" t="s">
        <v>1202</v>
      </c>
      <c r="E362" s="1"/>
      <c r="F362" s="1"/>
      <c r="G362" s="2"/>
      <c r="H362" s="1"/>
      <c r="I362" s="1"/>
      <c r="J362" s="2"/>
      <c r="K362" s="1">
        <v>4.0256699999999999</v>
      </c>
      <c r="L362" s="1">
        <v>8.9773614363799995E-3</v>
      </c>
      <c r="M362" s="2" t="s">
        <v>201</v>
      </c>
      <c r="N362" s="1">
        <f t="shared" si="7"/>
        <v>1</v>
      </c>
    </row>
    <row r="363" spans="1:14" x14ac:dyDescent="0.3">
      <c r="A363" s="2" t="s">
        <v>126</v>
      </c>
      <c r="B363" s="2" t="s">
        <v>1203</v>
      </c>
      <c r="C363" s="2" t="s">
        <v>1204</v>
      </c>
      <c r="D363" s="2" t="s">
        <v>1205</v>
      </c>
      <c r="E363" s="1"/>
      <c r="F363" s="1"/>
      <c r="G363" s="2"/>
      <c r="H363" s="1"/>
      <c r="I363" s="1"/>
      <c r="J363" s="2"/>
      <c r="K363" s="1">
        <v>3.6295899999999999</v>
      </c>
      <c r="L363" s="1">
        <v>9.6893167468899994E-3</v>
      </c>
      <c r="M363" s="2" t="s">
        <v>283</v>
      </c>
      <c r="N363" s="1">
        <f t="shared" si="7"/>
        <v>1</v>
      </c>
    </row>
    <row r="364" spans="1:14" x14ac:dyDescent="0.3">
      <c r="A364" s="2" t="s">
        <v>24</v>
      </c>
      <c r="B364" s="2" t="s">
        <v>1154</v>
      </c>
      <c r="C364" s="2" t="s">
        <v>267</v>
      </c>
      <c r="D364" s="2" t="s">
        <v>1206</v>
      </c>
      <c r="E364" s="1"/>
      <c r="F364" s="1"/>
      <c r="G364" s="2"/>
      <c r="H364" s="1"/>
      <c r="I364" s="1"/>
      <c r="J364" s="2"/>
      <c r="K364" s="1">
        <v>4.3331499999999998</v>
      </c>
      <c r="L364" s="1">
        <v>1.1877226980100001E-3</v>
      </c>
      <c r="M364" s="2" t="s">
        <v>1207</v>
      </c>
      <c r="N364" s="1">
        <f t="shared" si="7"/>
        <v>1</v>
      </c>
    </row>
    <row r="365" spans="1:14" x14ac:dyDescent="0.3">
      <c r="A365" s="2" t="s">
        <v>411</v>
      </c>
      <c r="B365" s="2" t="s">
        <v>1208</v>
      </c>
      <c r="C365" s="2" t="s">
        <v>1209</v>
      </c>
      <c r="D365" s="2" t="s">
        <v>1210</v>
      </c>
      <c r="E365" s="1"/>
      <c r="F365" s="1"/>
      <c r="G365" s="2"/>
      <c r="H365" s="1"/>
      <c r="I365" s="1"/>
      <c r="J365" s="2"/>
      <c r="K365" s="1">
        <v>4.9193100000000003</v>
      </c>
      <c r="L365" s="1">
        <v>2.47308699447E-3</v>
      </c>
      <c r="M365" s="2" t="s">
        <v>1211</v>
      </c>
      <c r="N365" s="1">
        <f t="shared" si="7"/>
        <v>1</v>
      </c>
    </row>
    <row r="366" spans="1:14" x14ac:dyDescent="0.3">
      <c r="A366" s="2" t="s">
        <v>121</v>
      </c>
      <c r="B366" s="2" t="s">
        <v>1212</v>
      </c>
      <c r="C366" s="2" t="s">
        <v>1213</v>
      </c>
      <c r="D366" s="2" t="s">
        <v>1214</v>
      </c>
      <c r="E366" s="1"/>
      <c r="F366" s="1"/>
      <c r="G366" s="2"/>
      <c r="H366" s="1"/>
      <c r="I366" s="1"/>
      <c r="J366" s="2"/>
      <c r="K366" s="1">
        <v>3.1838099999999998</v>
      </c>
      <c r="L366" s="1">
        <v>8.7475149105400007E-3</v>
      </c>
      <c r="M366" s="2" t="s">
        <v>1215</v>
      </c>
      <c r="N366" s="1">
        <f t="shared" si="7"/>
        <v>1</v>
      </c>
    </row>
    <row r="367" spans="1:14" x14ac:dyDescent="0.3">
      <c r="A367" s="2" t="s">
        <v>15</v>
      </c>
      <c r="B367" s="2" t="s">
        <v>1216</v>
      </c>
      <c r="C367" s="2" t="s">
        <v>1217</v>
      </c>
      <c r="D367" s="2" t="s">
        <v>601</v>
      </c>
      <c r="E367" s="1"/>
      <c r="F367" s="1"/>
      <c r="G367" s="2"/>
      <c r="H367" s="1"/>
      <c r="I367" s="1"/>
      <c r="J367" s="2"/>
      <c r="K367" s="1">
        <v>3.1730800000000001</v>
      </c>
      <c r="L367" s="1">
        <v>9.0125911199499999E-3</v>
      </c>
      <c r="M367" s="2" t="s">
        <v>1218</v>
      </c>
      <c r="N367" s="1">
        <f t="shared" si="7"/>
        <v>1</v>
      </c>
    </row>
    <row r="368" spans="1:14" x14ac:dyDescent="0.3">
      <c r="A368" s="2" t="s">
        <v>0</v>
      </c>
      <c r="B368" s="2" t="s">
        <v>1219</v>
      </c>
      <c r="C368" s="2" t="s">
        <v>1220</v>
      </c>
      <c r="D368" s="2" t="s">
        <v>708</v>
      </c>
      <c r="E368" s="1"/>
      <c r="F368" s="1"/>
      <c r="G368" s="2"/>
      <c r="H368" s="1"/>
      <c r="I368" s="1"/>
      <c r="J368" s="2"/>
      <c r="K368" s="1">
        <v>3.7295400000000001</v>
      </c>
      <c r="L368" s="1">
        <v>7.2513596299300003E-3</v>
      </c>
      <c r="M368" s="2" t="s">
        <v>1221</v>
      </c>
      <c r="N368" s="1">
        <f t="shared" si="7"/>
        <v>1</v>
      </c>
    </row>
    <row r="369" spans="1:14" x14ac:dyDescent="0.3">
      <c r="A369" s="2" t="s">
        <v>149</v>
      </c>
      <c r="B369" s="2" t="s">
        <v>1222</v>
      </c>
      <c r="C369" s="2" t="s">
        <v>1223</v>
      </c>
      <c r="D369" s="2" t="s">
        <v>1224</v>
      </c>
      <c r="E369" s="1"/>
      <c r="F369" s="1"/>
      <c r="G369" s="2"/>
      <c r="H369" s="1"/>
      <c r="I369" s="1"/>
      <c r="J369" s="2"/>
      <c r="K369" s="1">
        <v>3.1322700000000001</v>
      </c>
      <c r="L369" s="1">
        <v>9.6752816434700004E-3</v>
      </c>
      <c r="M369" s="2" t="s">
        <v>1225</v>
      </c>
      <c r="N369" s="1">
        <f t="shared" si="7"/>
        <v>1</v>
      </c>
    </row>
    <row r="370" spans="1:14" x14ac:dyDescent="0.3">
      <c r="A370" s="2" t="s">
        <v>121</v>
      </c>
      <c r="B370" s="2" t="s">
        <v>1226</v>
      </c>
      <c r="C370" s="2" t="s">
        <v>1227</v>
      </c>
      <c r="D370" s="2" t="s">
        <v>1228</v>
      </c>
      <c r="E370" s="1"/>
      <c r="F370" s="1"/>
      <c r="G370" s="2"/>
      <c r="H370" s="1"/>
      <c r="I370" s="1"/>
      <c r="J370" s="2"/>
      <c r="K370" s="1">
        <v>3.9095499999999999</v>
      </c>
      <c r="L370" s="1">
        <v>4.3758204663400004E-3</v>
      </c>
      <c r="M370" s="2" t="s">
        <v>1229</v>
      </c>
      <c r="N370" s="1">
        <f t="shared" si="7"/>
        <v>1</v>
      </c>
    </row>
    <row r="371" spans="1:14" x14ac:dyDescent="0.3">
      <c r="A371" s="2" t="s">
        <v>80</v>
      </c>
      <c r="B371" s="2" t="s">
        <v>1230</v>
      </c>
      <c r="C371" s="2" t="s">
        <v>1231</v>
      </c>
      <c r="D371" s="2" t="s">
        <v>975</v>
      </c>
      <c r="E371" s="1"/>
      <c r="F371" s="1"/>
      <c r="G371" s="2"/>
      <c r="H371" s="1"/>
      <c r="I371" s="1"/>
      <c r="J371" s="2"/>
      <c r="K371" s="1">
        <v>3.9693499999999999</v>
      </c>
      <c r="L371" s="1">
        <v>9.9531615925099997E-3</v>
      </c>
      <c r="M371" s="2" t="s">
        <v>1232</v>
      </c>
      <c r="N371" s="1">
        <f t="shared" ref="N371:N393" si="8">COUNTA(G371,J371,M371)</f>
        <v>1</v>
      </c>
    </row>
    <row r="372" spans="1:14" x14ac:dyDescent="0.3">
      <c r="A372" s="2" t="s">
        <v>40</v>
      </c>
      <c r="B372" s="2" t="s">
        <v>1233</v>
      </c>
      <c r="C372" s="2" t="s">
        <v>1234</v>
      </c>
      <c r="D372" s="2" t="s">
        <v>843</v>
      </c>
      <c r="E372" s="1"/>
      <c r="F372" s="1"/>
      <c r="G372" s="2"/>
      <c r="H372" s="1"/>
      <c r="I372" s="1"/>
      <c r="J372" s="2"/>
      <c r="K372" s="1">
        <v>3.2901400000000001</v>
      </c>
      <c r="L372" s="1">
        <v>6.4943671305499997E-3</v>
      </c>
      <c r="M372" s="2" t="s">
        <v>973</v>
      </c>
      <c r="N372" s="1">
        <f t="shared" si="8"/>
        <v>1</v>
      </c>
    </row>
    <row r="373" spans="1:14" x14ac:dyDescent="0.3">
      <c r="A373" s="2" t="s">
        <v>121</v>
      </c>
      <c r="B373" s="2" t="s">
        <v>1235</v>
      </c>
      <c r="C373" s="2" t="s">
        <v>1014</v>
      </c>
      <c r="D373" s="2" t="s">
        <v>1236</v>
      </c>
      <c r="E373" s="1"/>
      <c r="F373" s="1"/>
      <c r="G373" s="2"/>
      <c r="H373" s="1"/>
      <c r="I373" s="1"/>
      <c r="J373" s="2"/>
      <c r="K373" s="1">
        <v>4.0344699999999998</v>
      </c>
      <c r="L373" s="1">
        <v>3.1255860473800002E-3</v>
      </c>
      <c r="M373" s="2" t="s">
        <v>1237</v>
      </c>
      <c r="N373" s="1">
        <f t="shared" si="8"/>
        <v>1</v>
      </c>
    </row>
    <row r="374" spans="1:14" x14ac:dyDescent="0.3">
      <c r="A374" s="2" t="s">
        <v>85</v>
      </c>
      <c r="B374" s="2" t="s">
        <v>1238</v>
      </c>
      <c r="C374" s="2" t="s">
        <v>1239</v>
      </c>
      <c r="D374" s="2" t="s">
        <v>1240</v>
      </c>
      <c r="E374" s="1"/>
      <c r="F374" s="1"/>
      <c r="G374" s="2"/>
      <c r="H374" s="1"/>
      <c r="I374" s="1"/>
      <c r="J374" s="2"/>
      <c r="K374" s="1">
        <v>4.0431100000000004</v>
      </c>
      <c r="L374" s="1">
        <v>8.6846213895399992E-3</v>
      </c>
      <c r="M374" s="2" t="s">
        <v>1241</v>
      </c>
      <c r="N374" s="1">
        <f t="shared" si="8"/>
        <v>1</v>
      </c>
    </row>
    <row r="375" spans="1:14" x14ac:dyDescent="0.3">
      <c r="A375" s="2" t="s">
        <v>121</v>
      </c>
      <c r="B375" s="2" t="s">
        <v>1242</v>
      </c>
      <c r="C375" s="2" t="s">
        <v>1243</v>
      </c>
      <c r="D375" s="2" t="s">
        <v>278</v>
      </c>
      <c r="E375" s="1"/>
      <c r="F375" s="1"/>
      <c r="G375" s="2"/>
      <c r="H375" s="1"/>
      <c r="I375" s="1"/>
      <c r="J375" s="2"/>
      <c r="K375" s="1">
        <v>4.5236299999999998</v>
      </c>
      <c r="L375" s="1">
        <v>1.75644028103E-3</v>
      </c>
      <c r="M375" s="2" t="s">
        <v>1244</v>
      </c>
      <c r="N375" s="1">
        <f t="shared" si="8"/>
        <v>1</v>
      </c>
    </row>
    <row r="376" spans="1:14" x14ac:dyDescent="0.3">
      <c r="A376" s="2" t="s">
        <v>0</v>
      </c>
      <c r="B376" s="2" t="s">
        <v>1245</v>
      </c>
      <c r="C376" s="2" t="s">
        <v>942</v>
      </c>
      <c r="D376" s="2" t="s">
        <v>1246</v>
      </c>
      <c r="E376" s="1"/>
      <c r="F376" s="1"/>
      <c r="G376" s="2"/>
      <c r="H376" s="1"/>
      <c r="I376" s="1"/>
      <c r="J376" s="2"/>
      <c r="K376" s="1">
        <v>3.82958</v>
      </c>
      <c r="L376" s="1">
        <v>5.3134962805499999E-3</v>
      </c>
      <c r="M376" s="2" t="s">
        <v>1247</v>
      </c>
      <c r="N376" s="1">
        <f t="shared" si="8"/>
        <v>1</v>
      </c>
    </row>
    <row r="377" spans="1:14" x14ac:dyDescent="0.3">
      <c r="A377" s="2" t="s">
        <v>15</v>
      </c>
      <c r="B377" s="2" t="s">
        <v>1248</v>
      </c>
      <c r="C377" s="2" t="s">
        <v>1249</v>
      </c>
      <c r="D377" s="2" t="s">
        <v>1250</v>
      </c>
      <c r="E377" s="1"/>
      <c r="F377" s="1"/>
      <c r="G377" s="2"/>
      <c r="H377" s="1"/>
      <c r="I377" s="1"/>
      <c r="J377" s="2"/>
      <c r="K377" s="1">
        <v>3.9935499999999999</v>
      </c>
      <c r="L377" s="1">
        <v>9.5628415300499994E-3</v>
      </c>
      <c r="M377" s="2" t="s">
        <v>1251</v>
      </c>
      <c r="N377" s="1">
        <f t="shared" si="8"/>
        <v>1</v>
      </c>
    </row>
    <row r="378" spans="1:14" x14ac:dyDescent="0.3">
      <c r="A378" s="2" t="s">
        <v>85</v>
      </c>
      <c r="B378" s="2" t="s">
        <v>393</v>
      </c>
      <c r="C378" s="2" t="s">
        <v>1252</v>
      </c>
      <c r="D378" s="2" t="s">
        <v>1253</v>
      </c>
      <c r="E378" s="1"/>
      <c r="F378" s="1"/>
      <c r="G378" s="2"/>
      <c r="H378" s="1"/>
      <c r="I378" s="1"/>
      <c r="J378" s="2"/>
      <c r="K378" s="1">
        <v>4.2561499999999999</v>
      </c>
      <c r="L378" s="1">
        <v>5.4644808743199999E-3</v>
      </c>
      <c r="M378" s="2" t="s">
        <v>1254</v>
      </c>
      <c r="N378" s="1">
        <f t="shared" si="8"/>
        <v>1</v>
      </c>
    </row>
    <row r="379" spans="1:14" x14ac:dyDescent="0.3">
      <c r="A379" s="2" t="s">
        <v>496</v>
      </c>
      <c r="B379" s="2" t="s">
        <v>574</v>
      </c>
      <c r="C379" s="2" t="s">
        <v>56</v>
      </c>
      <c r="D379" s="2" t="s">
        <v>1255</v>
      </c>
      <c r="E379" s="1"/>
      <c r="F379" s="1"/>
      <c r="G379" s="2"/>
      <c r="H379" s="1"/>
      <c r="I379" s="1"/>
      <c r="J379" s="2"/>
      <c r="K379" s="1">
        <v>4.2117800000000001</v>
      </c>
      <c r="L379" s="1">
        <v>6.3427010148300001E-3</v>
      </c>
      <c r="M379" s="2" t="s">
        <v>1256</v>
      </c>
      <c r="N379" s="1">
        <f t="shared" si="8"/>
        <v>1</v>
      </c>
    </row>
    <row r="380" spans="1:14" x14ac:dyDescent="0.3">
      <c r="A380" s="2" t="s">
        <v>85</v>
      </c>
      <c r="B380" s="2" t="s">
        <v>927</v>
      </c>
      <c r="C380" s="2" t="s">
        <v>1257</v>
      </c>
      <c r="D380" s="2" t="s">
        <v>1258</v>
      </c>
      <c r="E380" s="1"/>
      <c r="F380" s="1"/>
      <c r="G380" s="2"/>
      <c r="H380" s="1"/>
      <c r="I380" s="1"/>
      <c r="J380" s="2"/>
      <c r="K380" s="1">
        <v>3.7604600000000001</v>
      </c>
      <c r="L380" s="1">
        <v>6.50121897856E-3</v>
      </c>
      <c r="M380" s="2" t="s">
        <v>1259</v>
      </c>
      <c r="N380" s="1">
        <f t="shared" si="8"/>
        <v>1</v>
      </c>
    </row>
    <row r="381" spans="1:14" x14ac:dyDescent="0.3">
      <c r="A381" s="2" t="s">
        <v>126</v>
      </c>
      <c r="B381" s="2" t="s">
        <v>1260</v>
      </c>
      <c r="C381" s="2" t="s">
        <v>1245</v>
      </c>
      <c r="D381" s="2" t="s">
        <v>1261</v>
      </c>
      <c r="E381" s="1"/>
      <c r="F381" s="1"/>
      <c r="G381" s="2"/>
      <c r="H381" s="1"/>
      <c r="I381" s="1"/>
      <c r="J381" s="2"/>
      <c r="K381" s="1">
        <v>3.88205</v>
      </c>
      <c r="L381" s="1">
        <v>4.6883790710799999E-3</v>
      </c>
      <c r="M381" s="2" t="s">
        <v>1262</v>
      </c>
      <c r="N381" s="1">
        <f t="shared" si="8"/>
        <v>1</v>
      </c>
    </row>
    <row r="382" spans="1:14" x14ac:dyDescent="0.3">
      <c r="A382" s="2" t="s">
        <v>126</v>
      </c>
      <c r="B382" s="2" t="s">
        <v>465</v>
      </c>
      <c r="C382" s="2" t="s">
        <v>466</v>
      </c>
      <c r="D382" s="2" t="s">
        <v>985</v>
      </c>
      <c r="E382" s="1"/>
      <c r="F382" s="1"/>
      <c r="G382" s="2"/>
      <c r="H382" s="1"/>
      <c r="I382" s="1"/>
      <c r="J382" s="2"/>
      <c r="K382" s="1">
        <v>4.8504699999999996</v>
      </c>
      <c r="L382" s="1">
        <v>3.20046552226E-3</v>
      </c>
      <c r="M382" s="2" t="s">
        <v>183</v>
      </c>
      <c r="N382" s="1">
        <f t="shared" si="8"/>
        <v>1</v>
      </c>
    </row>
    <row r="383" spans="1:14" x14ac:dyDescent="0.3">
      <c r="A383" s="2" t="s">
        <v>126</v>
      </c>
      <c r="B383" s="2" t="s">
        <v>1263</v>
      </c>
      <c r="C383" s="2" t="s">
        <v>1264</v>
      </c>
      <c r="D383" s="2" t="s">
        <v>959</v>
      </c>
      <c r="E383" s="1"/>
      <c r="F383" s="1"/>
      <c r="G383" s="2"/>
      <c r="H383" s="1"/>
      <c r="I383" s="1"/>
      <c r="J383" s="2"/>
      <c r="K383" s="1">
        <v>4.1352799999999998</v>
      </c>
      <c r="L383" s="1">
        <v>7.2209211553500002E-3</v>
      </c>
      <c r="M383" s="2" t="s">
        <v>1265</v>
      </c>
      <c r="N383" s="1">
        <f t="shared" si="8"/>
        <v>1</v>
      </c>
    </row>
    <row r="384" spans="1:14" x14ac:dyDescent="0.3">
      <c r="A384" s="2" t="s">
        <v>496</v>
      </c>
      <c r="B384" s="2" t="s">
        <v>178</v>
      </c>
      <c r="C384" s="2" t="s">
        <v>158</v>
      </c>
      <c r="D384" s="2" t="s">
        <v>1266</v>
      </c>
      <c r="E384" s="1"/>
      <c r="F384" s="1"/>
      <c r="G384" s="2"/>
      <c r="H384" s="1"/>
      <c r="I384" s="1"/>
      <c r="J384" s="2"/>
      <c r="K384" s="1">
        <v>4.2398199999999999</v>
      </c>
      <c r="L384" s="1">
        <v>6.0499609679899998E-3</v>
      </c>
      <c r="M384" s="2" t="s">
        <v>1060</v>
      </c>
      <c r="N384" s="1">
        <f t="shared" si="8"/>
        <v>1</v>
      </c>
    </row>
    <row r="385" spans="1:14" x14ac:dyDescent="0.3">
      <c r="A385" s="2" t="s">
        <v>149</v>
      </c>
      <c r="B385" s="2" t="s">
        <v>1267</v>
      </c>
      <c r="C385" s="2" t="s">
        <v>224</v>
      </c>
      <c r="D385" s="2" t="s">
        <v>1268</v>
      </c>
      <c r="E385" s="1"/>
      <c r="F385" s="1"/>
      <c r="G385" s="2"/>
      <c r="H385" s="1"/>
      <c r="I385" s="1"/>
      <c r="J385" s="2"/>
      <c r="K385" s="1">
        <v>4.4252900000000004</v>
      </c>
      <c r="L385" s="1">
        <v>9.0194937445400008E-3</v>
      </c>
      <c r="M385" s="2" t="s">
        <v>1269</v>
      </c>
      <c r="N385" s="1">
        <f t="shared" si="8"/>
        <v>1</v>
      </c>
    </row>
    <row r="386" spans="1:14" x14ac:dyDescent="0.3">
      <c r="A386" s="2" t="s">
        <v>35</v>
      </c>
      <c r="B386" s="2" t="s">
        <v>1090</v>
      </c>
      <c r="C386" s="2" t="s">
        <v>1270</v>
      </c>
      <c r="D386" s="2" t="s">
        <v>1271</v>
      </c>
      <c r="E386" s="1"/>
      <c r="F386" s="1"/>
      <c r="G386" s="2"/>
      <c r="H386" s="1"/>
      <c r="I386" s="1"/>
      <c r="J386" s="2"/>
      <c r="K386" s="1">
        <v>4.9159899999999999</v>
      </c>
      <c r="L386" s="1">
        <v>2.6185627000300002E-3</v>
      </c>
      <c r="M386" s="2" t="s">
        <v>1091</v>
      </c>
      <c r="N386" s="1">
        <f t="shared" si="8"/>
        <v>1</v>
      </c>
    </row>
    <row r="387" spans="1:14" x14ac:dyDescent="0.3">
      <c r="A387" s="2" t="s">
        <v>10</v>
      </c>
      <c r="B387" s="2" t="s">
        <v>1272</v>
      </c>
      <c r="C387" s="2" t="s">
        <v>1273</v>
      </c>
      <c r="D387" s="2" t="s">
        <v>1274</v>
      </c>
      <c r="E387" s="1"/>
      <c r="F387" s="1"/>
      <c r="G387" s="2"/>
      <c r="H387" s="1"/>
      <c r="I387" s="1"/>
      <c r="J387" s="2"/>
      <c r="K387" s="1">
        <v>4.1418799999999996</v>
      </c>
      <c r="L387" s="1">
        <v>6.9281811085099999E-3</v>
      </c>
      <c r="M387" s="2" t="s">
        <v>1275</v>
      </c>
      <c r="N387" s="1">
        <f t="shared" si="8"/>
        <v>1</v>
      </c>
    </row>
    <row r="388" spans="1:14" x14ac:dyDescent="0.3">
      <c r="A388" s="2" t="s">
        <v>24</v>
      </c>
      <c r="B388" s="2" t="s">
        <v>983</v>
      </c>
      <c r="C388" s="2" t="s">
        <v>1276</v>
      </c>
      <c r="D388" s="2" t="s">
        <v>1277</v>
      </c>
      <c r="E388" s="1"/>
      <c r="F388" s="1"/>
      <c r="G388" s="2"/>
      <c r="H388" s="1"/>
      <c r="I388" s="1"/>
      <c r="J388" s="2"/>
      <c r="K388" s="1">
        <v>4.0245199999999999</v>
      </c>
      <c r="L388" s="1">
        <v>9.0749414519900005E-3</v>
      </c>
      <c r="M388" s="2" t="s">
        <v>984</v>
      </c>
      <c r="N388" s="1">
        <f t="shared" si="8"/>
        <v>1</v>
      </c>
    </row>
    <row r="389" spans="1:14" x14ac:dyDescent="0.3">
      <c r="A389" s="2" t="s">
        <v>40</v>
      </c>
      <c r="B389" s="2" t="s">
        <v>453</v>
      </c>
      <c r="C389" s="2" t="s">
        <v>454</v>
      </c>
      <c r="D389" s="2" t="s">
        <v>1278</v>
      </c>
      <c r="E389" s="1"/>
      <c r="F389" s="1"/>
      <c r="G389" s="2"/>
      <c r="H389" s="1"/>
      <c r="I389" s="1"/>
      <c r="J389" s="2"/>
      <c r="K389" s="1">
        <v>4.5641600000000002</v>
      </c>
      <c r="L389" s="1">
        <v>6.98283386674E-3</v>
      </c>
      <c r="M389" s="2" t="s">
        <v>1279</v>
      </c>
      <c r="N389" s="1">
        <f t="shared" si="8"/>
        <v>1</v>
      </c>
    </row>
    <row r="390" spans="1:14" x14ac:dyDescent="0.3">
      <c r="A390" s="2" t="s">
        <v>149</v>
      </c>
      <c r="B390" s="2" t="s">
        <v>206</v>
      </c>
      <c r="C390" s="2" t="s">
        <v>1042</v>
      </c>
      <c r="D390" s="2" t="s">
        <v>1069</v>
      </c>
      <c r="E390" s="1"/>
      <c r="F390" s="1"/>
      <c r="G390" s="2"/>
      <c r="H390" s="1"/>
      <c r="I390" s="1"/>
      <c r="J390" s="2"/>
      <c r="K390" s="1">
        <v>3.9381200000000001</v>
      </c>
      <c r="L390" s="1">
        <v>1.45791915176E-3</v>
      </c>
      <c r="M390" s="2" t="s">
        <v>1280</v>
      </c>
      <c r="N390" s="1">
        <f t="shared" si="8"/>
        <v>1</v>
      </c>
    </row>
    <row r="391" spans="1:14" x14ac:dyDescent="0.3">
      <c r="A391" s="2" t="s">
        <v>15</v>
      </c>
      <c r="B391" s="2" t="s">
        <v>1281</v>
      </c>
      <c r="C391" s="2" t="s">
        <v>362</v>
      </c>
      <c r="D391" s="2" t="s">
        <v>704</v>
      </c>
      <c r="E391" s="1"/>
      <c r="F391" s="1"/>
      <c r="G391" s="2"/>
      <c r="H391" s="1"/>
      <c r="I391" s="1"/>
      <c r="J391" s="2"/>
      <c r="K391" s="1">
        <v>4.22018</v>
      </c>
      <c r="L391" s="1">
        <v>6.1475409836099998E-3</v>
      </c>
      <c r="M391" s="2" t="s">
        <v>365</v>
      </c>
      <c r="N391" s="1">
        <f t="shared" si="8"/>
        <v>1</v>
      </c>
    </row>
    <row r="392" spans="1:14" x14ac:dyDescent="0.3">
      <c r="A392" s="2" t="s">
        <v>149</v>
      </c>
      <c r="B392" s="2" t="s">
        <v>1282</v>
      </c>
      <c r="C392" s="2" t="s">
        <v>1283</v>
      </c>
      <c r="D392" s="2" t="s">
        <v>1284</v>
      </c>
      <c r="E392" s="1"/>
      <c r="F392" s="1"/>
      <c r="G392" s="2"/>
      <c r="H392" s="1"/>
      <c r="I392" s="1"/>
      <c r="J392" s="2"/>
      <c r="K392" s="1">
        <v>3.6984599999999999</v>
      </c>
      <c r="L392" s="1">
        <v>7.9389885603600007E-3</v>
      </c>
      <c r="M392" s="2" t="s">
        <v>1285</v>
      </c>
      <c r="N392" s="1">
        <f t="shared" si="8"/>
        <v>1</v>
      </c>
    </row>
    <row r="393" spans="1:14" x14ac:dyDescent="0.3">
      <c r="A393" s="6" t="s">
        <v>15</v>
      </c>
      <c r="B393" s="6" t="s">
        <v>1286</v>
      </c>
      <c r="C393" s="6" t="s">
        <v>1287</v>
      </c>
      <c r="D393" s="6" t="s">
        <v>105</v>
      </c>
      <c r="E393" s="7"/>
      <c r="F393" s="7"/>
      <c r="G393" s="6"/>
      <c r="H393" s="7"/>
      <c r="I393" s="7"/>
      <c r="J393" s="6"/>
      <c r="K393" s="7">
        <v>3.9905300000000001</v>
      </c>
      <c r="L393" s="7">
        <v>3.5631680940199999E-3</v>
      </c>
      <c r="M393" s="6" t="s">
        <v>1251</v>
      </c>
      <c r="N393" s="7">
        <f t="shared" si="8"/>
        <v>1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ost</dc:creator>
  <cp:lastModifiedBy>Frost</cp:lastModifiedBy>
  <dcterms:created xsi:type="dcterms:W3CDTF">2014-12-19T01:30:54Z</dcterms:created>
  <dcterms:modified xsi:type="dcterms:W3CDTF">2014-12-24T04:45:04Z</dcterms:modified>
</cp:coreProperties>
</file>